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ataset_EV3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361" uniqueCount="357">
  <si>
    <t xml:space="preserve">Table S3. Lipidomic data of paired Vulvar Lichen Sclerosis samples.</t>
  </si>
  <si>
    <t xml:space="preserve">VLS6C</t>
  </si>
  <si>
    <t xml:space="preserve">VLS14C</t>
  </si>
  <si>
    <t xml:space="preserve">VLS9C</t>
  </si>
  <si>
    <t xml:space="preserve">VLS6</t>
  </si>
  <si>
    <t xml:space="preserve">VLS14</t>
  </si>
  <si>
    <t xml:space="preserve">VLS9</t>
  </si>
  <si>
    <t xml:space="preserve">Label</t>
  </si>
  <si>
    <t xml:space="preserve">Con</t>
  </si>
  <si>
    <t xml:space="preserve">VLS</t>
  </si>
  <si>
    <t xml:space="preserve">FFA(14:1)</t>
  </si>
  <si>
    <t xml:space="preserve">FFA(14:0)</t>
  </si>
  <si>
    <t xml:space="preserve">FFA(16:0)</t>
  </si>
  <si>
    <t xml:space="preserve">FFA(16:1)</t>
  </si>
  <si>
    <t xml:space="preserve">FFA(16:2)</t>
  </si>
  <si>
    <t xml:space="preserve">FFA(18:0)</t>
  </si>
  <si>
    <t xml:space="preserve">FFA(18:1)</t>
  </si>
  <si>
    <t xml:space="preserve">FFA(18:2)</t>
  </si>
  <si>
    <t xml:space="preserve">FFA(18:3)</t>
  </si>
  <si>
    <t xml:space="preserve">FFA(20:0)</t>
  </si>
  <si>
    <t xml:space="preserve">FFA(20:1)</t>
  </si>
  <si>
    <t xml:space="preserve">FFA(20:2)</t>
  </si>
  <si>
    <t xml:space="preserve">FFA(20:3)</t>
  </si>
  <si>
    <t xml:space="preserve">FFA(20:4)</t>
  </si>
  <si>
    <t xml:space="preserve">FFA(20:5)</t>
  </si>
  <si>
    <t xml:space="preserve">FFA(22:0)</t>
  </si>
  <si>
    <t xml:space="preserve">FFA(22:1)</t>
  </si>
  <si>
    <t xml:space="preserve">FFA(22:2)</t>
  </si>
  <si>
    <t xml:space="preserve">FFA(22:3)</t>
  </si>
  <si>
    <t xml:space="preserve">FFA(22:6)</t>
  </si>
  <si>
    <t xml:space="preserve">FFA(22:5)</t>
  </si>
  <si>
    <t xml:space="preserve">FFA(22:4)</t>
  </si>
  <si>
    <t xml:space="preserve">FFA(24:0)</t>
  </si>
  <si>
    <t xml:space="preserve">FFA(24:1)</t>
  </si>
  <si>
    <t xml:space="preserve">FFA(24:2)</t>
  </si>
  <si>
    <t xml:space="preserve">FFA(24:3)</t>
  </si>
  <si>
    <t xml:space="preserve">FFA(24:4)</t>
  </si>
  <si>
    <t xml:space="preserve">FFA(24:5)</t>
  </si>
  <si>
    <t xml:space="preserve">FFA(24:6)</t>
  </si>
  <si>
    <t xml:space="preserve">FFA(26:0)</t>
  </si>
  <si>
    <t xml:space="preserve">FFA(26:1)</t>
  </si>
  <si>
    <t xml:space="preserve">FFA(26:2)</t>
  </si>
  <si>
    <t xml:space="preserve">FFA(26:3)</t>
  </si>
  <si>
    <t xml:space="preserve">FFA(26:4)</t>
  </si>
  <si>
    <t xml:space="preserve">FFA(26:5)</t>
  </si>
  <si>
    <t xml:space="preserve">FFA(26:6)</t>
  </si>
  <si>
    <t xml:space="preserve">FFA(28:0)</t>
  </si>
  <si>
    <t xml:space="preserve">FFA(28:1)</t>
  </si>
  <si>
    <t xml:space="preserve">FFA(28:2)</t>
  </si>
  <si>
    <t xml:space="preserve">FFA(28:3)</t>
  </si>
  <si>
    <t xml:space="preserve">FFA(28:4)</t>
  </si>
  <si>
    <t xml:space="preserve">FFA(28:5)</t>
  </si>
  <si>
    <t xml:space="preserve">FFA(28:6)</t>
  </si>
  <si>
    <t xml:space="preserve">FFA(30:0)</t>
  </si>
  <si>
    <t xml:space="preserve">FFA(30:1)</t>
  </si>
  <si>
    <t xml:space="preserve">FFA(30:2)</t>
  </si>
  <si>
    <t xml:space="preserve">FFA(30:3)</t>
  </si>
  <si>
    <t xml:space="preserve">FFA(30:4)</t>
  </si>
  <si>
    <t xml:space="preserve">FFA(30:5)</t>
  </si>
  <si>
    <t xml:space="preserve">FFA(30:6)</t>
  </si>
  <si>
    <t xml:space="preserve">PG(16:0/14:0)</t>
  </si>
  <si>
    <t xml:space="preserve">PG(16:0/16:0)</t>
  </si>
  <si>
    <t xml:space="preserve">PG(16:0/16:1)</t>
  </si>
  <si>
    <t xml:space="preserve">PG(16:0/18:0)</t>
  </si>
  <si>
    <t xml:space="preserve">PG(16:0/18:1)</t>
  </si>
  <si>
    <t xml:space="preserve">PG(16:0/18:2)</t>
  </si>
  <si>
    <t xml:space="preserve">PG(16:0/18:3)</t>
  </si>
  <si>
    <t xml:space="preserve">PG(16:0/20:1)</t>
  </si>
  <si>
    <t xml:space="preserve">PG(16:0/20:2)</t>
  </si>
  <si>
    <t xml:space="preserve">PG(16:0/20:3)</t>
  </si>
  <si>
    <t xml:space="preserve">PG(16:0/20:4)</t>
  </si>
  <si>
    <t xml:space="preserve">PG(16:0/20:5)</t>
  </si>
  <si>
    <t xml:space="preserve">PG(16:0/22:4)</t>
  </si>
  <si>
    <t xml:space="preserve">PG(16:0/22:5)</t>
  </si>
  <si>
    <t xml:space="preserve">PG(16:0/22:6)</t>
  </si>
  <si>
    <t xml:space="preserve">PG(18:0/14:0)</t>
  </si>
  <si>
    <t xml:space="preserve">PG(18:0/16:1)</t>
  </si>
  <si>
    <t xml:space="preserve">PG(18:0/18:0)</t>
  </si>
  <si>
    <t xml:space="preserve">PG(18:0/18:1)</t>
  </si>
  <si>
    <t xml:space="preserve">PG(18:0/18:2)</t>
  </si>
  <si>
    <t xml:space="preserve">PG(18:0/18:3)</t>
  </si>
  <si>
    <t xml:space="preserve">PG(18:0/20:0)</t>
  </si>
  <si>
    <t xml:space="preserve">PG(18:0/20:1)</t>
  </si>
  <si>
    <t xml:space="preserve">PG(18:0/20:2)</t>
  </si>
  <si>
    <t xml:space="preserve">PG(18:0/20:3)</t>
  </si>
  <si>
    <t xml:space="preserve">PG(18:0/20:4)</t>
  </si>
  <si>
    <t xml:space="preserve">PG(18:0/20:5)</t>
  </si>
  <si>
    <t xml:space="preserve">PG(18:0/22:4)</t>
  </si>
  <si>
    <t xml:space="preserve">PG(18:0/22:5)</t>
  </si>
  <si>
    <t xml:space="preserve">PG(18:0/22:6)</t>
  </si>
  <si>
    <t xml:space="preserve">PG(18:1/16:1)</t>
  </si>
  <si>
    <t xml:space="preserve">PG(18:1/18:1)</t>
  </si>
  <si>
    <t xml:space="preserve">PG(18:1/18:2)</t>
  </si>
  <si>
    <t xml:space="preserve">PG(18:1/18:3)</t>
  </si>
  <si>
    <t xml:space="preserve">PG(18:1/20:1)</t>
  </si>
  <si>
    <t xml:space="preserve">PG(18:1/20:2)</t>
  </si>
  <si>
    <t xml:space="preserve">PG(18:1/20:3)</t>
  </si>
  <si>
    <t xml:space="preserve">PG(18:1/20:4)</t>
  </si>
  <si>
    <t xml:space="preserve">PE(16:0/14:0)</t>
  </si>
  <si>
    <t xml:space="preserve">PE(16:0/16:0)</t>
  </si>
  <si>
    <t xml:space="preserve">PE(16:0/16:1)</t>
  </si>
  <si>
    <t xml:space="preserve">PE(16:0/18:1)</t>
  </si>
  <si>
    <t xml:space="preserve">PE(16:0/18:2)</t>
  </si>
  <si>
    <t xml:space="preserve">PE(16:0/18:3)</t>
  </si>
  <si>
    <t xml:space="preserve">PE(16:0/20:1)</t>
  </si>
  <si>
    <t xml:space="preserve">PE(16:0/20:2)</t>
  </si>
  <si>
    <t xml:space="preserve">PE(16:0/20:3)</t>
  </si>
  <si>
    <t xml:space="preserve">PE(16:0/20:4)</t>
  </si>
  <si>
    <t xml:space="preserve">PE(16:0/20:5)</t>
  </si>
  <si>
    <t xml:space="preserve">PE(16:0/22:4)</t>
  </si>
  <si>
    <t xml:space="preserve">PE(16:0/22:5)</t>
  </si>
  <si>
    <t xml:space="preserve">PE(16:0/22:6)</t>
  </si>
  <si>
    <t xml:space="preserve">PE(18:0/14:0)</t>
  </si>
  <si>
    <t xml:space="preserve">PE(18:0/16:0)</t>
  </si>
  <si>
    <t xml:space="preserve">PE(18:0/16:1)</t>
  </si>
  <si>
    <t xml:space="preserve">PE(18:0/18:0)</t>
  </si>
  <si>
    <t xml:space="preserve">PE(18:0/18:1)</t>
  </si>
  <si>
    <t xml:space="preserve">PE(18:0/18:2)</t>
  </si>
  <si>
    <t xml:space="preserve">PE(18:0/18:3)</t>
  </si>
  <si>
    <t xml:space="preserve">PE(18:0/20:1)</t>
  </si>
  <si>
    <t xml:space="preserve">PE(18:0/20:2)</t>
  </si>
  <si>
    <t xml:space="preserve">PE(18:0/20:3)</t>
  </si>
  <si>
    <t xml:space="preserve">PE(18:0/20:4)</t>
  </si>
  <si>
    <t xml:space="preserve">PE(18:0/20:5)</t>
  </si>
  <si>
    <t xml:space="preserve">PE(18:0/22:4)</t>
  </si>
  <si>
    <t xml:space="preserve">PE(18:0/22:5)</t>
  </si>
  <si>
    <t xml:space="preserve">PE(18:0/22:6)</t>
  </si>
  <si>
    <t xml:space="preserve">PE(18:1/16:1)</t>
  </si>
  <si>
    <t xml:space="preserve">PE(18:1/18:1)</t>
  </si>
  <si>
    <t xml:space="preserve">PE(18:1/18:2)</t>
  </si>
  <si>
    <t xml:space="preserve">PE(18:1/18:3)</t>
  </si>
  <si>
    <t xml:space="preserve">PE(18:1/20:1)</t>
  </si>
  <si>
    <t xml:space="preserve">PE(18:1/20:2)</t>
  </si>
  <si>
    <t xml:space="preserve">PE(18:1/20:3)</t>
  </si>
  <si>
    <t xml:space="preserve">PE(18:1/20:4)</t>
  </si>
  <si>
    <t xml:space="preserve">PE(18:1/20:5)</t>
  </si>
  <si>
    <t xml:space="preserve">PE(18:1/22:4)</t>
  </si>
  <si>
    <t xml:space="preserve">PE(18:1/22:5)</t>
  </si>
  <si>
    <t xml:space="preserve">PE(18:1/22:6)</t>
  </si>
  <si>
    <t xml:space="preserve">PE(18:2/16:1)</t>
  </si>
  <si>
    <t xml:space="preserve">PE(18:2/18:2)</t>
  </si>
  <si>
    <t xml:space="preserve">PE(18:2/18:3)</t>
  </si>
  <si>
    <t xml:space="preserve">PE(18:2/20:1)</t>
  </si>
  <si>
    <t xml:space="preserve">PE(18:2/20:2)</t>
  </si>
  <si>
    <t xml:space="preserve">PE(18:2/20:3)</t>
  </si>
  <si>
    <t xml:space="preserve">PE(18:2/20:4)</t>
  </si>
  <si>
    <t xml:space="preserve">PE(18:2/20:5)</t>
  </si>
  <si>
    <t xml:space="preserve">PE(18:2/22:4)</t>
  </si>
  <si>
    <t xml:space="preserve">PE(18:2/22:5)</t>
  </si>
  <si>
    <t xml:space="preserve">PE(18:2/22:6)</t>
  </si>
  <si>
    <t xml:space="preserve">PE(O-16:0/16:0)</t>
  </si>
  <si>
    <t xml:space="preserve">PE(O-16:0/16:1)</t>
  </si>
  <si>
    <t xml:space="preserve">PE(O-16:0/18:0)</t>
  </si>
  <si>
    <t xml:space="preserve">PE(O-16:0/18:1)</t>
  </si>
  <si>
    <t xml:space="preserve">PE(O-16:0/18:2)</t>
  </si>
  <si>
    <t xml:space="preserve">PE(O-16:0/18:3)</t>
  </si>
  <si>
    <t xml:space="preserve">PE(O-16:0/20:1)</t>
  </si>
  <si>
    <t xml:space="preserve">PE(O-16:0/20:2)</t>
  </si>
  <si>
    <t xml:space="preserve">PE(O-16:0/20:3)</t>
  </si>
  <si>
    <t xml:space="preserve">PE(O-16:0/20:4)</t>
  </si>
  <si>
    <t xml:space="preserve">PE(O-16:0/20:5)</t>
  </si>
  <si>
    <t xml:space="preserve">PE(O-16:0/22:4)</t>
  </si>
  <si>
    <t xml:space="preserve">PE(O-16:0/22:5)</t>
  </si>
  <si>
    <t xml:space="preserve">PE(O-16:0/22:6)</t>
  </si>
  <si>
    <t xml:space="preserve">PE(O-18:0/16:0)</t>
  </si>
  <si>
    <t xml:space="preserve">PE(O-18:0/16:1)</t>
  </si>
  <si>
    <t xml:space="preserve">PE(O-18:0/18:0)</t>
  </si>
  <si>
    <t xml:space="preserve">PE(O-18:0/18:1)</t>
  </si>
  <si>
    <t xml:space="preserve">PE(O-18:0/18:2)</t>
  </si>
  <si>
    <t xml:space="preserve">PE(O-18:0/18:3)</t>
  </si>
  <si>
    <t xml:space="preserve">PE(O-18:0/20:1)</t>
  </si>
  <si>
    <t xml:space="preserve">PE(O-18:0/20:2)</t>
  </si>
  <si>
    <t xml:space="preserve">PE(O-18:0/20:3)</t>
  </si>
  <si>
    <t xml:space="preserve">PE(O-18:0/20:4)</t>
  </si>
  <si>
    <t xml:space="preserve">PE(O-18:0/20:5)</t>
  </si>
  <si>
    <t xml:space="preserve">PE(O-18:0/22:4)</t>
  </si>
  <si>
    <t xml:space="preserve">PE(O-18:0/22:5)</t>
  </si>
  <si>
    <t xml:space="preserve">PE(O-18:0/22:6)</t>
  </si>
  <si>
    <t xml:space="preserve">PE(P-14:0/18:0)</t>
  </si>
  <si>
    <t xml:space="preserve">PE(P-14:0/18:1)</t>
  </si>
  <si>
    <t xml:space="preserve">PE(P-16:0/16:0)</t>
  </si>
  <si>
    <t xml:space="preserve">PE(P-16:0/16:1)</t>
  </si>
  <si>
    <t xml:space="preserve">PE(P-16:0/18:0)</t>
  </si>
  <si>
    <t xml:space="preserve">PE(P-16:0/18:1)</t>
  </si>
  <si>
    <t xml:space="preserve">PE(P-16:0/18:2)</t>
  </si>
  <si>
    <t xml:space="preserve">PE(P-16:0/18:3)</t>
  </si>
  <si>
    <t xml:space="preserve">PE(P-16:0/20:1)</t>
  </si>
  <si>
    <t xml:space="preserve">PE(P-16:0/20:2)</t>
  </si>
  <si>
    <t xml:space="preserve">PE(P-16:0/20:3)</t>
  </si>
  <si>
    <t xml:space="preserve">PE(P-16:0/20:4)</t>
  </si>
  <si>
    <t xml:space="preserve">PE(P-16:0/20:5)</t>
  </si>
  <si>
    <t xml:space="preserve">PE(P-16:0/22:4)</t>
  </si>
  <si>
    <t xml:space="preserve">PE(P-16:0/22:5)</t>
  </si>
  <si>
    <t xml:space="preserve">PE(P-16:0/22:6)</t>
  </si>
  <si>
    <t xml:space="preserve">PE(P-16:1/18:1)</t>
  </si>
  <si>
    <t xml:space="preserve">PE(P-18:0/16:0)</t>
  </si>
  <si>
    <t xml:space="preserve">PE(P-18:0/16:1)</t>
  </si>
  <si>
    <t xml:space="preserve">PE(P-18:0/18:0)</t>
  </si>
  <si>
    <t xml:space="preserve">PE(P-18:0/18:1)</t>
  </si>
  <si>
    <t xml:space="preserve">PE(P-18:0/18:2)</t>
  </si>
  <si>
    <t xml:space="preserve">PE(P-18:0/18:3)</t>
  </si>
  <si>
    <t xml:space="preserve">PE(P-18:0/20:1)</t>
  </si>
  <si>
    <t xml:space="preserve">PE(P-18:0/20:2)</t>
  </si>
  <si>
    <t xml:space="preserve">PE(P-18:0/20:3)</t>
  </si>
  <si>
    <t xml:space="preserve">PE(P-18:0/20:4)</t>
  </si>
  <si>
    <t xml:space="preserve">PE(P-18:0/20:5)</t>
  </si>
  <si>
    <t xml:space="preserve">PE(P-18:0/22:4)</t>
  </si>
  <si>
    <t xml:space="preserve">PE(P-18:0/22:5)</t>
  </si>
  <si>
    <t xml:space="preserve">PE(P-18:0/22:6)</t>
  </si>
  <si>
    <t xml:space="preserve">PE(P-18:1/16:0)</t>
  </si>
  <si>
    <t xml:space="preserve">PE(P-18:1/16:1)</t>
  </si>
  <si>
    <t xml:space="preserve">PE(P-18:1/18:0)</t>
  </si>
  <si>
    <t xml:space="preserve">PE(P-18:1/18:1)</t>
  </si>
  <si>
    <t xml:space="preserve">PE(P-18:1/18:2)</t>
  </si>
  <si>
    <t xml:space="preserve">PE(P-18:1/18:3)</t>
  </si>
  <si>
    <t xml:space="preserve">PE(P-18:1/20:1)</t>
  </si>
  <si>
    <t xml:space="preserve">PE(P-18:1/20:2)</t>
  </si>
  <si>
    <t xml:space="preserve">PE(P-18:1/20:3)</t>
  </si>
  <si>
    <t xml:space="preserve">PE(P-18:1/20:4)</t>
  </si>
  <si>
    <t xml:space="preserve">PE(P-18:1/20:5)</t>
  </si>
  <si>
    <t xml:space="preserve">PE(P-18:1/22:4)</t>
  </si>
  <si>
    <t xml:space="preserve">PE(P-18:1/22:5)</t>
  </si>
  <si>
    <t xml:space="preserve">PE(P-18:1/22:6)</t>
  </si>
  <si>
    <t xml:space="preserve">PE(P-18:2/18:2)</t>
  </si>
  <si>
    <t xml:space="preserve">PE(P-18:2/20:4)</t>
  </si>
  <si>
    <t xml:space="preserve">PE(P-18:2/22:6)</t>
  </si>
  <si>
    <t xml:space="preserve">LPE(14:0)</t>
  </si>
  <si>
    <t xml:space="preserve">LPE(16:0)</t>
  </si>
  <si>
    <t xml:space="preserve">LPE(16:1)</t>
  </si>
  <si>
    <t xml:space="preserve">LPE(18:0)</t>
  </si>
  <si>
    <t xml:space="preserve">LPE(18:1)</t>
  </si>
  <si>
    <t xml:space="preserve">LPE(18:2)</t>
  </si>
  <si>
    <t xml:space="preserve">LPE(18:3)</t>
  </si>
  <si>
    <t xml:space="preserve">LPE(20:0)</t>
  </si>
  <si>
    <t xml:space="preserve">LPE(20:1)</t>
  </si>
  <si>
    <t xml:space="preserve">LPE(20:2)</t>
  </si>
  <si>
    <t xml:space="preserve">LPE(20:3)</t>
  </si>
  <si>
    <t xml:space="preserve">LPE(20:4)</t>
  </si>
  <si>
    <t xml:space="preserve">LPE(20:5)</t>
  </si>
  <si>
    <t xml:space="preserve">LPE(22:4)</t>
  </si>
  <si>
    <t xml:space="preserve">LPE(22:5)</t>
  </si>
  <si>
    <t xml:space="preserve">LPE(22:6)</t>
  </si>
  <si>
    <t xml:space="preserve">PC(14:0/14:0)+AcO</t>
  </si>
  <si>
    <t xml:space="preserve">PC(14:0/18:1)+AcO</t>
  </si>
  <si>
    <t xml:space="preserve">PC(14:0/18:2)+AcO</t>
  </si>
  <si>
    <t xml:space="preserve">PC(14:0/18:3)+AcO</t>
  </si>
  <si>
    <t xml:space="preserve">PC(14:0/20:1)+AcO</t>
  </si>
  <si>
    <t xml:space="preserve">PC(14:0/20:2)+AcO</t>
  </si>
  <si>
    <t xml:space="preserve">PC(14:0/20:3)+AcO</t>
  </si>
  <si>
    <t xml:space="preserve">PC(14:0/20:4)+AcO</t>
  </si>
  <si>
    <t xml:space="preserve">PC(14:0/22:4)+AcO</t>
  </si>
  <si>
    <t xml:space="preserve">PC(14:0/22:5)+AcO</t>
  </si>
  <si>
    <t xml:space="preserve">PC(14:0/22:6)+AcO</t>
  </si>
  <si>
    <t xml:space="preserve">PC(16:0/14:0)+AcO</t>
  </si>
  <si>
    <t xml:space="preserve">PC(16:0/16:0)+AcO</t>
  </si>
  <si>
    <t xml:space="preserve">PC(16:0/16:1)+AcO</t>
  </si>
  <si>
    <t xml:space="preserve">PC(16:0/18:0)+AcO</t>
  </si>
  <si>
    <t xml:space="preserve">PC(16:0/18:1)+AcO</t>
  </si>
  <si>
    <t xml:space="preserve">PC(16:0/18:2)+AcO</t>
  </si>
  <si>
    <t xml:space="preserve">PC(16:0/18:3)+AcO</t>
  </si>
  <si>
    <t xml:space="preserve">PC(16:0/20:1)+AcO</t>
  </si>
  <si>
    <t xml:space="preserve">PC(16:0/20:2)+AcO</t>
  </si>
  <si>
    <t xml:space="preserve">PC(16:0/20:3)+AcO</t>
  </si>
  <si>
    <t xml:space="preserve">PC(16:0/20:4)+AcO</t>
  </si>
  <si>
    <t xml:space="preserve">PC(16:0/20:5)+AcO</t>
  </si>
  <si>
    <t xml:space="preserve">PC(16:0/22:4)+AcO</t>
  </si>
  <si>
    <t xml:space="preserve">PC(16:0/22:5)+AcO</t>
  </si>
  <si>
    <t xml:space="preserve">PC(16:1/18:1)+AcO</t>
  </si>
  <si>
    <t xml:space="preserve">PC(16:1/18:2)+AcO</t>
  </si>
  <si>
    <t xml:space="preserve">PC(16:0/22:6)+AcO</t>
  </si>
  <si>
    <t xml:space="preserve">PC(18:0/14:0)+AcO</t>
  </si>
  <si>
    <t xml:space="preserve">PC(18:0/16:1)+AcO</t>
  </si>
  <si>
    <t xml:space="preserve">PC(18:0/18:0)+AcO</t>
  </si>
  <si>
    <t xml:space="preserve">PC(18:0/18:1)+AcO</t>
  </si>
  <si>
    <t xml:space="preserve">PC(18:0/18:2)+AcO</t>
  </si>
  <si>
    <t xml:space="preserve">PC(18:0/18:3)+AcO</t>
  </si>
  <si>
    <t xml:space="preserve">PC(18:0/20:0)+AcO</t>
  </si>
  <si>
    <t xml:space="preserve">PC(18:0/20:1)+AcO</t>
  </si>
  <si>
    <t xml:space="preserve">PC(18:0/20:2)+AcO</t>
  </si>
  <si>
    <t xml:space="preserve">PC(18:0/20:3)+AcO</t>
  </si>
  <si>
    <t xml:space="preserve">PC(18:0/20:4)+AcO</t>
  </si>
  <si>
    <t xml:space="preserve">PC(18:0/20:5)+AcO</t>
  </si>
  <si>
    <t xml:space="preserve">PC(18:0/22:4)+AcO</t>
  </si>
  <si>
    <t xml:space="preserve">PC(18:0/22:5)+AcO</t>
  </si>
  <si>
    <t xml:space="preserve">PC(18:0/22:6)+AcO</t>
  </si>
  <si>
    <t xml:space="preserve">PC(18:1/16:1)+AcO</t>
  </si>
  <si>
    <t xml:space="preserve">PC(18:1/18:1)+AcO</t>
  </si>
  <si>
    <t xml:space="preserve">PC(18:1/18:2)+AcO</t>
  </si>
  <si>
    <t xml:space="preserve">PC(18:1/18:3)+AcO</t>
  </si>
  <si>
    <t xml:space="preserve">PC(18:1/20:1)+AcO</t>
  </si>
  <si>
    <t xml:space="preserve">PC(18:1/20:2)+AcO</t>
  </si>
  <si>
    <t xml:space="preserve">PC(18:1/20:3)+AcO</t>
  </si>
  <si>
    <t xml:space="preserve">PC(18:1/20:4)+AcO</t>
  </si>
  <si>
    <t xml:space="preserve">PC(18:1/20:5)+AcO</t>
  </si>
  <si>
    <t xml:space="preserve">PC(18:1/22:4)+AcO</t>
  </si>
  <si>
    <t xml:space="preserve">PC(18:1/22:5)+AcO</t>
  </si>
  <si>
    <t xml:space="preserve">PC(18:1/22:6)+AcO</t>
  </si>
  <si>
    <t xml:space="preserve">PC(18:2/16:1)+AcO</t>
  </si>
  <si>
    <t xml:space="preserve">PC(18:2/18:2)+AcO</t>
  </si>
  <si>
    <t xml:space="preserve">PC(18:2/18:3)+AcO</t>
  </si>
  <si>
    <t xml:space="preserve">PC(18:2/20:1)+AcO</t>
  </si>
  <si>
    <t xml:space="preserve">PC(18:2/20:2)+AcO</t>
  </si>
  <si>
    <t xml:space="preserve">PC(18:2/20:3)+AcO</t>
  </si>
  <si>
    <t xml:space="preserve">PC(18:2/20:4)+AcO</t>
  </si>
  <si>
    <t xml:space="preserve">PC(18:2/20:5)+AcO</t>
  </si>
  <si>
    <t xml:space="preserve">PC(18:2/22:4)+AcO</t>
  </si>
  <si>
    <t xml:space="preserve">PC(18:2/22:5)+AcO</t>
  </si>
  <si>
    <t xml:space="preserve">PC(18:2/22:6)+AcO</t>
  </si>
  <si>
    <t xml:space="preserve">PC(20:0/16:1)+AcO</t>
  </si>
  <si>
    <t xml:space="preserve">PC(20:0/18:1)+AcO</t>
  </si>
  <si>
    <t xml:space="preserve">PC(20:0/18:3)+AcO</t>
  </si>
  <si>
    <t xml:space="preserve">PC(20:0/20:1)+AcO</t>
  </si>
  <si>
    <t xml:space="preserve">PC(20:0/20:2)+AcO</t>
  </si>
  <si>
    <t xml:space="preserve">PC(20:0/20:3)+AcO</t>
  </si>
  <si>
    <t xml:space="preserve">PC(20:0/20:4)+AcO</t>
  </si>
  <si>
    <t xml:space="preserve">PC(20:0/20:5)+AcO</t>
  </si>
  <si>
    <t xml:space="preserve">PC(20:0/22:4)+AcO</t>
  </si>
  <si>
    <t xml:space="preserve">PC(20:0/22:5)+AcO</t>
  </si>
  <si>
    <t xml:space="preserve">PC(20:0/22:6)+AcO</t>
  </si>
  <si>
    <t xml:space="preserve">LPC(14:0)+AcO</t>
  </si>
  <si>
    <t xml:space="preserve">LPC(16:0)+AcO</t>
  </si>
  <si>
    <t xml:space="preserve">LPC(16:1)+AcO</t>
  </si>
  <si>
    <t xml:space="preserve">LPC(18:0)+AcO</t>
  </si>
  <si>
    <t xml:space="preserve">LPC(18:1)+AcO</t>
  </si>
  <si>
    <t xml:space="preserve">LPC(18:2)+AcO</t>
  </si>
  <si>
    <t xml:space="preserve">LPC(18:3)+AcO</t>
  </si>
  <si>
    <t xml:space="preserve">LPC(20:0)+AcO</t>
  </si>
  <si>
    <t xml:space="preserve">LPC(20:1)+AcO</t>
  </si>
  <si>
    <t xml:space="preserve">LPC(20:2)+AcO</t>
  </si>
  <si>
    <t xml:space="preserve">LPC(20:3)+AcO</t>
  </si>
  <si>
    <t xml:space="preserve">LPC(20:4)+AcO</t>
  </si>
  <si>
    <t xml:space="preserve">PA(18:0/16:1)</t>
  </si>
  <si>
    <t xml:space="preserve">PA(18:0/18:0)</t>
  </si>
  <si>
    <t xml:space="preserve">PA(18:0/18:1)</t>
  </si>
  <si>
    <t xml:space="preserve">PA(18:0/18:2)</t>
  </si>
  <si>
    <t xml:space="preserve">PA(18:0/18:3)</t>
  </si>
  <si>
    <t xml:space="preserve">PA(18:0/20:0)</t>
  </si>
  <si>
    <t xml:space="preserve">PA(18:0/20:1)</t>
  </si>
  <si>
    <t xml:space="preserve">PA(18:0/20:2)</t>
  </si>
  <si>
    <t xml:space="preserve">PA(18:0/20:3)</t>
  </si>
  <si>
    <t xml:space="preserve">PA(18:0/20:4)</t>
  </si>
  <si>
    <t xml:space="preserve">PA(18:0/20:5)</t>
  </si>
  <si>
    <t xml:space="preserve">PA(18:0/22:4)</t>
  </si>
  <si>
    <t xml:space="preserve">PA(18:0/22:5)</t>
  </si>
  <si>
    <t xml:space="preserve">PA(18:0/22:6)</t>
  </si>
  <si>
    <t xml:space="preserve">PA(20:0/16:1)</t>
  </si>
  <si>
    <t xml:space="preserve">PA(20:0/18:1)</t>
  </si>
  <si>
    <t xml:space="preserve">PA(20:0/18:2)</t>
  </si>
  <si>
    <t xml:space="preserve">PA(20:0/18:3)</t>
  </si>
  <si>
    <t xml:space="preserve">PA(20:0/20:1)</t>
  </si>
  <si>
    <t xml:space="preserve">PA(20:0/20:2)</t>
  </si>
  <si>
    <t xml:space="preserve">PA(20:0/20:3)</t>
  </si>
  <si>
    <t xml:space="preserve">PA(20:0/20:4)</t>
  </si>
  <si>
    <t xml:space="preserve">PA(20:0/20:5)</t>
  </si>
  <si>
    <t xml:space="preserve">PA(20:0/22:4)</t>
  </si>
  <si>
    <t xml:space="preserve">PA(20:0/22:5)</t>
  </si>
  <si>
    <t xml:space="preserve">PA(20:0/22:6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3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875" defaultRowHeight="14.5" zeroHeight="false" outlineLevelRow="0" outlineLevelCol="0"/>
  <sheetData>
    <row r="1" customFormat="false" ht="13.8" hidden="false" customHeight="false" outlineLevel="0" collapsed="false">
      <c r="A1" s="0" t="s">
        <v>0</v>
      </c>
    </row>
    <row r="2" customFormat="false" ht="14.5" hidden="false" customHeight="false" outlineLevel="0" collapsed="false">
      <c r="B2" s="0" t="s">
        <v>1</v>
      </c>
      <c r="C2" s="0" t="s">
        <v>2</v>
      </c>
      <c r="D2" s="0" t="s">
        <v>3</v>
      </c>
      <c r="E2" s="0" t="s">
        <v>4</v>
      </c>
      <c r="F2" s="0" t="s">
        <v>5</v>
      </c>
      <c r="G2" s="0" t="s">
        <v>6</v>
      </c>
    </row>
    <row r="3" customFormat="false" ht="14.5" hidden="false" customHeight="false" outlineLevel="0" collapsed="false">
      <c r="A3" s="0" t="s">
        <v>7</v>
      </c>
      <c r="B3" s="0" t="s">
        <v>8</v>
      </c>
      <c r="C3" s="0" t="s">
        <v>8</v>
      </c>
      <c r="D3" s="0" t="s">
        <v>8</v>
      </c>
      <c r="E3" s="0" t="s">
        <v>9</v>
      </c>
      <c r="F3" s="0" t="s">
        <v>9</v>
      </c>
      <c r="G3" s="0" t="s">
        <v>9</v>
      </c>
    </row>
    <row r="4" customFormat="false" ht="14.5" hidden="false" customHeight="false" outlineLevel="0" collapsed="false">
      <c r="A4" s="0" t="s">
        <v>10</v>
      </c>
      <c r="B4" s="0" t="n">
        <v>0.000804734</v>
      </c>
      <c r="C4" s="0" t="n">
        <v>0.00099592</v>
      </c>
      <c r="D4" s="0" t="n">
        <v>0.000928862</v>
      </c>
      <c r="E4" s="0" t="n">
        <v>0.009372093</v>
      </c>
      <c r="F4" s="0" t="n">
        <v>0.001052081</v>
      </c>
      <c r="G4" s="0" t="n">
        <v>0.00320446</v>
      </c>
    </row>
    <row r="5" customFormat="false" ht="14.5" hidden="false" customHeight="false" outlineLevel="0" collapsed="false">
      <c r="A5" s="0" t="s">
        <v>11</v>
      </c>
      <c r="B5" s="0" t="n">
        <v>0.028243512</v>
      </c>
      <c r="C5" s="0" t="n">
        <v>0.041014591</v>
      </c>
      <c r="D5" s="0" t="n">
        <v>0.037061205</v>
      </c>
      <c r="E5" s="0" t="n">
        <v>0.044651103</v>
      </c>
      <c r="F5" s="0" t="n">
        <v>0.041450048</v>
      </c>
      <c r="G5" s="0" t="n">
        <v>0.037947781</v>
      </c>
    </row>
    <row r="6" customFormat="false" ht="14.5" hidden="false" customHeight="false" outlineLevel="0" collapsed="false">
      <c r="A6" s="0" t="s">
        <v>12</v>
      </c>
      <c r="B6" s="0" t="n">
        <v>0.227827104</v>
      </c>
      <c r="C6" s="0" t="n">
        <v>0.237609257</v>
      </c>
      <c r="D6" s="0" t="n">
        <v>0.227538184</v>
      </c>
      <c r="E6" s="0" t="n">
        <v>0.195537657</v>
      </c>
      <c r="F6" s="0" t="n">
        <v>0.215606752</v>
      </c>
      <c r="G6" s="0" t="n">
        <v>0.219956792</v>
      </c>
    </row>
    <row r="7" customFormat="false" ht="14.5" hidden="false" customHeight="false" outlineLevel="0" collapsed="false">
      <c r="A7" s="0" t="s">
        <v>13</v>
      </c>
      <c r="B7" s="0" t="n">
        <v>0.012638866</v>
      </c>
      <c r="C7" s="0" t="n">
        <v>0.010099149</v>
      </c>
      <c r="D7" s="0" t="n">
        <v>0.01117322</v>
      </c>
      <c r="E7" s="0" t="n">
        <v>0.077427974</v>
      </c>
      <c r="F7" s="0" t="n">
        <v>0.010929144</v>
      </c>
      <c r="G7" s="0" t="n">
        <v>0.020543517</v>
      </c>
    </row>
    <row r="8" customFormat="false" ht="14.5" hidden="false" customHeight="false" outlineLevel="0" collapsed="false">
      <c r="A8" s="0" t="s">
        <v>14</v>
      </c>
      <c r="B8" s="0" t="n">
        <v>0.009791804</v>
      </c>
      <c r="C8" s="0" t="n">
        <v>0.006057186</v>
      </c>
      <c r="D8" s="0" t="n">
        <v>0.009857988</v>
      </c>
      <c r="E8" s="0" t="n">
        <v>0.003095841</v>
      </c>
      <c r="F8" s="0" t="n">
        <v>0.009452171</v>
      </c>
      <c r="G8" s="0" t="n">
        <v>0.005080138</v>
      </c>
    </row>
    <row r="9" customFormat="false" ht="14.5" hidden="false" customHeight="false" outlineLevel="0" collapsed="false">
      <c r="A9" s="0" t="s">
        <v>15</v>
      </c>
      <c r="B9" s="0" t="n">
        <v>0.179220811</v>
      </c>
      <c r="C9" s="0" t="n">
        <v>0.165943969</v>
      </c>
      <c r="D9" s="0" t="n">
        <v>0.165073099</v>
      </c>
      <c r="E9" s="0" t="n">
        <v>0.090908516</v>
      </c>
      <c r="F9" s="0" t="n">
        <v>0.139568335</v>
      </c>
      <c r="G9" s="0" t="n">
        <v>0.171831792</v>
      </c>
    </row>
    <row r="10" customFormat="false" ht="14.5" hidden="false" customHeight="false" outlineLevel="0" collapsed="false">
      <c r="A10" s="0" t="s">
        <v>16</v>
      </c>
      <c r="B10" s="0" t="n">
        <v>0.105442155</v>
      </c>
      <c r="C10" s="0" t="n">
        <v>0.071588942</v>
      </c>
      <c r="D10" s="0" t="n">
        <v>0.089582356</v>
      </c>
      <c r="E10" s="0" t="n">
        <v>0.167046866</v>
      </c>
      <c r="F10" s="0" t="n">
        <v>0.071842773</v>
      </c>
      <c r="G10" s="0" t="n">
        <v>0.093708652</v>
      </c>
    </row>
    <row r="11" customFormat="false" ht="14.5" hidden="false" customHeight="false" outlineLevel="0" collapsed="false">
      <c r="A11" s="0" t="s">
        <v>17</v>
      </c>
      <c r="B11" s="0" t="n">
        <v>0.14007595</v>
      </c>
      <c r="C11" s="0" t="n">
        <v>0.10743861</v>
      </c>
      <c r="D11" s="0" t="n">
        <v>0.132051817</v>
      </c>
      <c r="E11" s="0" t="n">
        <v>0.165835223</v>
      </c>
      <c r="F11" s="0" t="n">
        <v>0.117107759</v>
      </c>
      <c r="G11" s="0" t="n">
        <v>0.117974893</v>
      </c>
    </row>
    <row r="12" customFormat="false" ht="14.5" hidden="false" customHeight="false" outlineLevel="0" collapsed="false">
      <c r="A12" s="0" t="s">
        <v>18</v>
      </c>
      <c r="B12" s="0" t="n">
        <v>0.016968904</v>
      </c>
      <c r="C12" s="0" t="n">
        <v>0.015553315</v>
      </c>
      <c r="D12" s="0" t="n">
        <v>0.016197757</v>
      </c>
      <c r="E12" s="0" t="n">
        <v>0.024273972</v>
      </c>
      <c r="F12" s="0" t="n">
        <v>0.0183507</v>
      </c>
      <c r="G12" s="0" t="n">
        <v>0.013116452</v>
      </c>
    </row>
    <row r="13" customFormat="false" ht="14.5" hidden="false" customHeight="false" outlineLevel="0" collapsed="false">
      <c r="A13" s="0" t="s">
        <v>19</v>
      </c>
      <c r="B13" s="0" t="n">
        <v>0.012145323</v>
      </c>
      <c r="C13" s="0" t="n">
        <v>0.065392826</v>
      </c>
      <c r="D13" s="0" t="n">
        <v>0.060629459</v>
      </c>
      <c r="E13" s="0" t="n">
        <v>0.036328264</v>
      </c>
      <c r="F13" s="0" t="n">
        <v>0.035645758</v>
      </c>
      <c r="G13" s="0" t="n">
        <v>0.044680296</v>
      </c>
    </row>
    <row r="14" customFormat="false" ht="14.5" hidden="false" customHeight="false" outlineLevel="0" collapsed="false">
      <c r="A14" s="0" t="s">
        <v>20</v>
      </c>
      <c r="B14" s="0" t="n">
        <v>0.006281669</v>
      </c>
      <c r="C14" s="0" t="n">
        <v>0.003429077</v>
      </c>
      <c r="D14" s="0" t="n">
        <v>0.006067992</v>
      </c>
      <c r="E14" s="0" t="n">
        <v>0.006827735</v>
      </c>
      <c r="F14" s="0" t="n">
        <v>0.004934234</v>
      </c>
      <c r="G14" s="0" t="n">
        <v>0.004769585</v>
      </c>
    </row>
    <row r="15" customFormat="false" ht="14.5" hidden="false" customHeight="false" outlineLevel="0" collapsed="false">
      <c r="A15" s="0" t="s">
        <v>21</v>
      </c>
      <c r="B15" s="0" t="n">
        <v>0.023267618</v>
      </c>
      <c r="C15" s="0" t="n">
        <v>0.010139915</v>
      </c>
      <c r="D15" s="0" t="n">
        <v>0.02307313</v>
      </c>
      <c r="E15" s="0" t="n">
        <v>0.008808338</v>
      </c>
      <c r="F15" s="0" t="n">
        <v>0.019122457</v>
      </c>
      <c r="G15" s="0" t="n">
        <v>0.011816602</v>
      </c>
    </row>
    <row r="16" customFormat="false" ht="14.5" hidden="false" customHeight="false" outlineLevel="0" collapsed="false">
      <c r="A16" s="0" t="s">
        <v>22</v>
      </c>
      <c r="B16" s="0" t="n">
        <v>0.027954771</v>
      </c>
      <c r="C16" s="0" t="n">
        <v>0.010165844</v>
      </c>
      <c r="D16" s="0" t="n">
        <v>0.008032431</v>
      </c>
      <c r="E16" s="0" t="n">
        <v>0.006838301</v>
      </c>
      <c r="F16" s="0" t="n">
        <v>0.053649859</v>
      </c>
      <c r="G16" s="0" t="n">
        <v>0.006837589</v>
      </c>
    </row>
    <row r="17" customFormat="false" ht="14.5" hidden="false" customHeight="false" outlineLevel="0" collapsed="false">
      <c r="A17" s="0" t="s">
        <v>23</v>
      </c>
      <c r="B17" s="0" t="n">
        <v>0.026068227</v>
      </c>
      <c r="C17" s="0" t="n">
        <v>0.011114754</v>
      </c>
      <c r="D17" s="0" t="n">
        <v>0.020195467</v>
      </c>
      <c r="E17" s="0" t="n">
        <v>0.020434036</v>
      </c>
      <c r="F17" s="0" t="n">
        <v>0.009996673</v>
      </c>
      <c r="G17" s="0" t="n">
        <v>0.024059329</v>
      </c>
    </row>
    <row r="18" customFormat="false" ht="14.5" hidden="false" customHeight="false" outlineLevel="0" collapsed="false">
      <c r="A18" s="0" t="s">
        <v>24</v>
      </c>
      <c r="B18" s="0" t="n">
        <v>0.007503616</v>
      </c>
      <c r="C18" s="0" t="n">
        <v>0.011741219</v>
      </c>
      <c r="D18" s="0" t="n">
        <v>0.00975722</v>
      </c>
      <c r="E18" s="0" t="n">
        <v>0.005626899</v>
      </c>
      <c r="F18" s="0" t="n">
        <v>0.007626618</v>
      </c>
      <c r="G18" s="0" t="n">
        <v>0.011323092</v>
      </c>
    </row>
    <row r="19" customFormat="false" ht="14.5" hidden="false" customHeight="false" outlineLevel="0" collapsed="false">
      <c r="A19" s="0" t="s">
        <v>25</v>
      </c>
      <c r="B19" s="0" t="n">
        <v>0.024676178</v>
      </c>
      <c r="C19" s="0" t="n">
        <v>0.044087195</v>
      </c>
      <c r="D19" s="0" t="n">
        <v>0.027496505</v>
      </c>
      <c r="E19" s="0" t="n">
        <v>0.021108342</v>
      </c>
      <c r="F19" s="0" t="n">
        <v>0.033953022</v>
      </c>
      <c r="G19" s="0" t="n">
        <v>0.041481746</v>
      </c>
    </row>
    <row r="20" customFormat="false" ht="14.5" hidden="false" customHeight="false" outlineLevel="0" collapsed="false">
      <c r="A20" s="0" t="s">
        <v>26</v>
      </c>
      <c r="B20" s="0" t="n">
        <v>0.003124283</v>
      </c>
      <c r="C20" s="0" t="n">
        <v>0.003685087</v>
      </c>
      <c r="D20" s="0" t="n">
        <v>0.003132504</v>
      </c>
      <c r="E20" s="0" t="n">
        <v>0.002118554</v>
      </c>
      <c r="F20" s="0" t="n">
        <v>0.003004032</v>
      </c>
      <c r="G20" s="0" t="n">
        <v>0.003763705</v>
      </c>
    </row>
    <row r="21" customFormat="false" ht="14.5" hidden="false" customHeight="false" outlineLevel="0" collapsed="false">
      <c r="A21" s="0" t="s">
        <v>27</v>
      </c>
      <c r="B21" s="0" t="n">
        <v>0.003066119</v>
      </c>
      <c r="C21" s="0" t="n">
        <v>0.002378687</v>
      </c>
      <c r="D21" s="0" t="n">
        <v>0.002852065</v>
      </c>
      <c r="E21" s="0" t="n">
        <v>0.001931362</v>
      </c>
      <c r="F21" s="0" t="n">
        <v>0.002700696</v>
      </c>
      <c r="G21" s="0" t="n">
        <v>0.002497587</v>
      </c>
    </row>
    <row r="22" customFormat="false" ht="14.5" hidden="false" customHeight="false" outlineLevel="0" collapsed="false">
      <c r="A22" s="0" t="s">
        <v>28</v>
      </c>
      <c r="B22" s="0" t="n">
        <v>0.003725537</v>
      </c>
      <c r="C22" s="0" t="n">
        <v>0.003642384</v>
      </c>
      <c r="D22" s="0" t="n">
        <v>0.003530706</v>
      </c>
      <c r="E22" s="0" t="n">
        <v>0.001970544</v>
      </c>
      <c r="F22" s="0" t="n">
        <v>0.009462463</v>
      </c>
      <c r="G22" s="0" t="n">
        <v>0.003296669</v>
      </c>
    </row>
    <row r="23" customFormat="false" ht="14.5" hidden="false" customHeight="false" outlineLevel="0" collapsed="false">
      <c r="A23" s="0" t="s">
        <v>29</v>
      </c>
      <c r="B23" s="0" t="n">
        <v>0.003873753</v>
      </c>
      <c r="C23" s="0" t="n">
        <v>0.001726989</v>
      </c>
      <c r="D23" s="0" t="n">
        <v>0.003814465</v>
      </c>
      <c r="E23" s="0" t="n">
        <v>0.007080683</v>
      </c>
      <c r="F23" s="0" t="n">
        <v>0.002292211</v>
      </c>
      <c r="G23" s="0" t="n">
        <v>0.004207306</v>
      </c>
    </row>
    <row r="24" customFormat="false" ht="14.5" hidden="false" customHeight="false" outlineLevel="0" collapsed="false">
      <c r="A24" s="0" t="s">
        <v>30</v>
      </c>
      <c r="B24" s="0" t="n">
        <v>0.004161322</v>
      </c>
      <c r="C24" s="0" t="n">
        <v>0.003416628</v>
      </c>
      <c r="D24" s="0" t="n">
        <v>0.003870911</v>
      </c>
      <c r="E24" s="0" t="n">
        <v>0.002351835</v>
      </c>
      <c r="F24" s="0" t="n">
        <v>0.002968335</v>
      </c>
      <c r="G24" s="0" t="n">
        <v>0.003280916</v>
      </c>
    </row>
    <row r="25" customFormat="false" ht="14.5" hidden="false" customHeight="false" outlineLevel="0" collapsed="false">
      <c r="A25" s="0" t="s">
        <v>31</v>
      </c>
      <c r="B25" s="0" t="n">
        <v>0.003047783</v>
      </c>
      <c r="C25" s="0" t="n">
        <v>0.003533873</v>
      </c>
      <c r="D25" s="0" t="n">
        <v>0.003406626</v>
      </c>
      <c r="E25" s="0" t="n">
        <v>0.002088114</v>
      </c>
      <c r="F25" s="0" t="n">
        <v>0.003372326</v>
      </c>
      <c r="G25" s="0" t="n">
        <v>0.003339833</v>
      </c>
    </row>
    <row r="26" customFormat="false" ht="14.5" hidden="false" customHeight="false" outlineLevel="0" collapsed="false">
      <c r="A26" s="0" t="s">
        <v>32</v>
      </c>
      <c r="B26" s="0" t="n">
        <v>0.000706403</v>
      </c>
      <c r="C26" s="0" t="n">
        <v>0.003735604</v>
      </c>
      <c r="D26" s="0" t="n">
        <v>0.002798247</v>
      </c>
      <c r="E26" s="0" t="n">
        <v>0.001212805</v>
      </c>
      <c r="F26" s="0" t="n">
        <v>0.001793346</v>
      </c>
      <c r="G26" s="0" t="n">
        <v>0.003444868</v>
      </c>
    </row>
    <row r="27" customFormat="false" ht="14.5" hidden="false" customHeight="false" outlineLevel="0" collapsed="false">
      <c r="A27" s="0" t="s">
        <v>33</v>
      </c>
      <c r="B27" s="0" t="n">
        <v>0.002802569</v>
      </c>
      <c r="C27" s="0" t="n">
        <v>0.002719051</v>
      </c>
      <c r="D27" s="0" t="n">
        <v>0.00242127</v>
      </c>
      <c r="E27" s="0" t="n">
        <v>0.001944844</v>
      </c>
      <c r="F27" s="0" t="n">
        <v>0.002404722</v>
      </c>
      <c r="G27" s="0" t="n">
        <v>0.002398665</v>
      </c>
    </row>
    <row r="28" customFormat="false" ht="14.5" hidden="false" customHeight="false" outlineLevel="0" collapsed="false">
      <c r="A28" s="0" t="s">
        <v>34</v>
      </c>
      <c r="B28" s="0" t="n">
        <v>0.004395004</v>
      </c>
      <c r="C28" s="0" t="n">
        <v>0.003543904</v>
      </c>
      <c r="D28" s="0" t="n">
        <v>0.004148198</v>
      </c>
      <c r="E28" s="0" t="n">
        <v>0.002784319</v>
      </c>
      <c r="F28" s="0" t="n">
        <v>0.003148791</v>
      </c>
      <c r="G28" s="0" t="n">
        <v>0.003576082</v>
      </c>
    </row>
    <row r="29" customFormat="false" ht="14.5" hidden="false" customHeight="false" outlineLevel="0" collapsed="false">
      <c r="A29" s="0" t="s">
        <v>35</v>
      </c>
      <c r="B29" s="0" t="n">
        <v>0.002779356</v>
      </c>
      <c r="C29" s="0" t="n">
        <v>0.002731032</v>
      </c>
      <c r="D29" s="0" t="n">
        <v>0.002679823</v>
      </c>
      <c r="E29" s="0" t="n">
        <v>0.001837245</v>
      </c>
      <c r="F29" s="0" t="n">
        <v>0.002986464</v>
      </c>
      <c r="G29" s="0" t="n">
        <v>0.00247694</v>
      </c>
    </row>
    <row r="30" customFormat="false" ht="14.5" hidden="false" customHeight="false" outlineLevel="0" collapsed="false">
      <c r="A30" s="0" t="s">
        <v>36</v>
      </c>
      <c r="B30" s="0" t="n">
        <v>0.004126722</v>
      </c>
      <c r="C30" s="0" t="n">
        <v>0.00309056</v>
      </c>
      <c r="D30" s="0" t="n">
        <v>0.002983647</v>
      </c>
      <c r="E30" s="0" t="n">
        <v>0.00213311</v>
      </c>
      <c r="F30" s="0" t="n">
        <v>0.004411251</v>
      </c>
      <c r="G30" s="0" t="n">
        <v>0.002765982</v>
      </c>
    </row>
    <row r="31" customFormat="false" ht="14.5" hidden="false" customHeight="false" outlineLevel="0" collapsed="false">
      <c r="A31" s="0" t="s">
        <v>37</v>
      </c>
      <c r="B31" s="0" t="n">
        <v>0.003923225</v>
      </c>
      <c r="C31" s="0" t="n">
        <v>0.003687363</v>
      </c>
      <c r="D31" s="0" t="n">
        <v>0.003603688</v>
      </c>
      <c r="E31" s="0" t="n">
        <v>0.002648539</v>
      </c>
      <c r="F31" s="0" t="n">
        <v>0.003441656</v>
      </c>
      <c r="G31" s="0" t="n">
        <v>0.003910535</v>
      </c>
    </row>
    <row r="32" customFormat="false" ht="14.5" hidden="false" customHeight="false" outlineLevel="0" collapsed="false">
      <c r="A32" s="0" t="s">
        <v>38</v>
      </c>
      <c r="B32" s="0" t="n">
        <v>0.01104236</v>
      </c>
      <c r="C32" s="0" t="n">
        <v>0.016557011</v>
      </c>
      <c r="D32" s="0" t="n">
        <v>0.010535669</v>
      </c>
      <c r="E32" s="0" t="n">
        <v>0.008652691</v>
      </c>
      <c r="F32" s="0" t="n">
        <v>0.012263345</v>
      </c>
      <c r="G32" s="0" t="n">
        <v>0.017074159</v>
      </c>
    </row>
    <row r="33" customFormat="false" ht="14.5" hidden="false" customHeight="false" outlineLevel="0" collapsed="false">
      <c r="A33" s="0" t="s">
        <v>39</v>
      </c>
      <c r="B33" s="0" t="n">
        <v>0.004969848</v>
      </c>
      <c r="C33" s="0" t="n">
        <v>0.01172669</v>
      </c>
      <c r="D33" s="0" t="n">
        <v>0.005282922</v>
      </c>
      <c r="E33" s="0" t="n">
        <v>0.004333332</v>
      </c>
      <c r="F33" s="0" t="n">
        <v>0.00871282</v>
      </c>
      <c r="G33" s="0" t="n">
        <v>0.008645586</v>
      </c>
    </row>
    <row r="34" customFormat="false" ht="14.5" hidden="false" customHeight="false" outlineLevel="0" collapsed="false">
      <c r="A34" s="0" t="s">
        <v>40</v>
      </c>
      <c r="B34" s="0" t="n">
        <v>0.003212848</v>
      </c>
      <c r="C34" s="0" t="n">
        <v>0.003649957</v>
      </c>
      <c r="D34" s="0" t="n">
        <v>0.003151174</v>
      </c>
      <c r="E34" s="0" t="n">
        <v>0.002165926</v>
      </c>
      <c r="F34" s="0" t="n">
        <v>0.003069397</v>
      </c>
      <c r="G34" s="0" t="n">
        <v>0.003371406</v>
      </c>
    </row>
    <row r="35" customFormat="false" ht="14.5" hidden="false" customHeight="false" outlineLevel="0" collapsed="false">
      <c r="A35" s="0" t="s">
        <v>41</v>
      </c>
      <c r="B35" s="0" t="n">
        <v>0.003097652</v>
      </c>
      <c r="C35" s="0" t="n">
        <v>0.003089326</v>
      </c>
      <c r="D35" s="0" t="n">
        <v>0.003025181</v>
      </c>
      <c r="E35" s="0" t="n">
        <v>0.002502111</v>
      </c>
      <c r="F35" s="0" t="n">
        <v>0.002795127</v>
      </c>
      <c r="G35" s="0" t="n">
        <v>0.002903854</v>
      </c>
    </row>
    <row r="36" customFormat="false" ht="14.5" hidden="false" customHeight="false" outlineLevel="0" collapsed="false">
      <c r="A36" s="0" t="s">
        <v>42</v>
      </c>
      <c r="B36" s="0" t="n">
        <v>0.003625122</v>
      </c>
      <c r="C36" s="0" t="n">
        <v>0.003700568</v>
      </c>
      <c r="D36" s="0" t="n">
        <v>0.003401757</v>
      </c>
      <c r="E36" s="0" t="n">
        <v>0.002650527</v>
      </c>
      <c r="F36" s="0" t="n">
        <v>0.003376548</v>
      </c>
      <c r="G36" s="0" t="n">
        <v>0.003466907</v>
      </c>
    </row>
    <row r="37" customFormat="false" ht="14.5" hidden="false" customHeight="false" outlineLevel="0" collapsed="false">
      <c r="A37" s="0" t="s">
        <v>43</v>
      </c>
      <c r="B37" s="0" t="n">
        <v>0.002976009</v>
      </c>
      <c r="C37" s="0" t="n">
        <v>0.004441737</v>
      </c>
      <c r="D37" s="0" t="n">
        <v>0.003668305</v>
      </c>
      <c r="E37" s="0" t="n">
        <v>0.002247164</v>
      </c>
      <c r="F37" s="0" t="n">
        <v>0.002724872</v>
      </c>
      <c r="G37" s="0" t="n">
        <v>0.004092471</v>
      </c>
    </row>
    <row r="38" customFormat="false" ht="14.5" hidden="false" customHeight="false" outlineLevel="0" collapsed="false">
      <c r="A38" s="0" t="s">
        <v>44</v>
      </c>
      <c r="B38" s="0" t="n">
        <v>0.004079355</v>
      </c>
      <c r="C38" s="0" t="n">
        <v>0.005396861</v>
      </c>
      <c r="D38" s="0" t="n">
        <v>0.005130416</v>
      </c>
      <c r="E38" s="0" t="n">
        <v>0.003715417</v>
      </c>
      <c r="F38" s="0" t="n">
        <v>0.003765701</v>
      </c>
      <c r="G38" s="0" t="n">
        <v>0.004830488</v>
      </c>
    </row>
    <row r="39" customFormat="false" ht="14.5" hidden="false" customHeight="false" outlineLevel="0" collapsed="false">
      <c r="A39" s="0" t="s">
        <v>45</v>
      </c>
      <c r="B39" s="0" t="n">
        <v>0.003351215</v>
      </c>
      <c r="C39" s="0" t="n">
        <v>0.003244144</v>
      </c>
      <c r="D39" s="0" t="n">
        <v>0.003113323</v>
      </c>
      <c r="E39" s="0" t="n">
        <v>0.002340647</v>
      </c>
      <c r="F39" s="0" t="n">
        <v>0.002925008</v>
      </c>
      <c r="G39" s="0" t="n">
        <v>0.003454102</v>
      </c>
    </row>
    <row r="40" customFormat="false" ht="14.5" hidden="false" customHeight="false" outlineLevel="0" collapsed="false">
      <c r="A40" s="0" t="s">
        <v>46</v>
      </c>
      <c r="B40" s="0" t="n">
        <v>0.007634816</v>
      </c>
      <c r="C40" s="0" t="n">
        <v>0.007576409</v>
      </c>
      <c r="D40" s="0" t="n">
        <v>0.0097443</v>
      </c>
      <c r="E40" s="0" t="n">
        <v>0.005360927</v>
      </c>
      <c r="F40" s="0" t="n">
        <v>0.008531482</v>
      </c>
      <c r="G40" s="0" t="n">
        <v>0.009602214</v>
      </c>
    </row>
    <row r="41" customFormat="false" ht="14.5" hidden="false" customHeight="false" outlineLevel="0" collapsed="false">
      <c r="A41" s="0" t="s">
        <v>47</v>
      </c>
      <c r="B41" s="0" t="n">
        <v>0.003141976</v>
      </c>
      <c r="C41" s="0" t="n">
        <v>0.003891399</v>
      </c>
      <c r="D41" s="0" t="n">
        <v>0.003137216</v>
      </c>
      <c r="E41" s="0" t="n">
        <v>0.004458636</v>
      </c>
      <c r="F41" s="0" t="n">
        <v>0.002709171</v>
      </c>
      <c r="G41" s="0" t="n">
        <v>0.00385441</v>
      </c>
    </row>
    <row r="42" customFormat="false" ht="14.5" hidden="false" customHeight="false" outlineLevel="0" collapsed="false">
      <c r="A42" s="0" t="s">
        <v>48</v>
      </c>
      <c r="B42" s="0" t="n">
        <v>0.002872894</v>
      </c>
      <c r="C42" s="0" t="n">
        <v>0.003302308</v>
      </c>
      <c r="D42" s="0" t="n">
        <v>0.002932525</v>
      </c>
      <c r="E42" s="0" t="n">
        <v>0.004731782</v>
      </c>
      <c r="F42" s="0" t="n">
        <v>0.00270443</v>
      </c>
      <c r="G42" s="0" t="n">
        <v>0.003322457</v>
      </c>
    </row>
    <row r="43" customFormat="false" ht="14.5" hidden="false" customHeight="false" outlineLevel="0" collapsed="false">
      <c r="A43" s="0" t="s">
        <v>49</v>
      </c>
      <c r="B43" s="0" t="n">
        <v>0.002883508</v>
      </c>
      <c r="C43" s="0" t="n">
        <v>0.003925914</v>
      </c>
      <c r="D43" s="0" t="n">
        <v>0.003065552</v>
      </c>
      <c r="E43" s="0" t="n">
        <v>0.002215978</v>
      </c>
      <c r="F43" s="0" t="n">
        <v>0.003290357</v>
      </c>
      <c r="G43" s="0" t="n">
        <v>0.003766908</v>
      </c>
    </row>
    <row r="44" customFormat="false" ht="14.5" hidden="false" customHeight="false" outlineLevel="0" collapsed="false">
      <c r="A44" s="0" t="s">
        <v>50</v>
      </c>
      <c r="B44" s="0" t="n">
        <v>0.002930199</v>
      </c>
      <c r="C44" s="0" t="n">
        <v>0.003151178</v>
      </c>
      <c r="D44" s="0" t="n">
        <v>0.002920756</v>
      </c>
      <c r="E44" s="0" t="n">
        <v>0.002397841</v>
      </c>
      <c r="F44" s="0" t="n">
        <v>0.002435721</v>
      </c>
      <c r="G44" s="0" t="n">
        <v>0.003041917</v>
      </c>
    </row>
    <row r="45" customFormat="false" ht="14.5" hidden="false" customHeight="false" outlineLevel="0" collapsed="false">
      <c r="A45" s="0" t="s">
        <v>51</v>
      </c>
      <c r="B45" s="0" t="n">
        <v>0.00396133</v>
      </c>
      <c r="C45" s="0" t="n">
        <v>0.004512867</v>
      </c>
      <c r="D45" s="0" t="n">
        <v>0.003979865</v>
      </c>
      <c r="E45" s="0" t="n">
        <v>0.003076844</v>
      </c>
      <c r="F45" s="0" t="n">
        <v>0.005790553</v>
      </c>
      <c r="G45" s="0" t="n">
        <v>0.004332234</v>
      </c>
    </row>
    <row r="46" customFormat="false" ht="14.5" hidden="false" customHeight="false" outlineLevel="0" collapsed="false">
      <c r="A46" s="0" t="s">
        <v>52</v>
      </c>
      <c r="B46" s="0" t="n">
        <v>0.006579829</v>
      </c>
      <c r="C46" s="0" t="n">
        <v>0.005842337</v>
      </c>
      <c r="D46" s="0" t="n">
        <v>0.004330458</v>
      </c>
      <c r="E46" s="0" t="n">
        <v>0.003399643</v>
      </c>
      <c r="F46" s="0" t="n">
        <v>0.030943869</v>
      </c>
      <c r="G46" s="0" t="n">
        <v>0.004440823</v>
      </c>
    </row>
    <row r="47" customFormat="false" ht="14.5" hidden="false" customHeight="false" outlineLevel="0" collapsed="false">
      <c r="A47" s="0" t="s">
        <v>53</v>
      </c>
      <c r="B47" s="0" t="n">
        <v>0.006001065</v>
      </c>
      <c r="C47" s="0" t="n">
        <v>0.01326405</v>
      </c>
      <c r="D47" s="0" t="n">
        <v>0.006861467</v>
      </c>
      <c r="E47" s="0" t="n">
        <v>0.004976761</v>
      </c>
      <c r="F47" s="0" t="n">
        <v>0.011352915</v>
      </c>
      <c r="G47" s="0" t="n">
        <v>0.009974036</v>
      </c>
    </row>
    <row r="48" customFormat="false" ht="14.5" hidden="false" customHeight="false" outlineLevel="0" collapsed="false">
      <c r="A48" s="0" t="s">
        <v>54</v>
      </c>
      <c r="B48" s="0" t="n">
        <v>0.008659103</v>
      </c>
      <c r="C48" s="0" t="n">
        <v>0.014828708</v>
      </c>
      <c r="D48" s="0" t="n">
        <v>0.00856329</v>
      </c>
      <c r="E48" s="0" t="n">
        <v>0.005038619</v>
      </c>
      <c r="F48" s="0" t="n">
        <v>0.017410309</v>
      </c>
      <c r="G48" s="0" t="n">
        <v>0.010751199</v>
      </c>
    </row>
    <row r="49" customFormat="false" ht="14.5" hidden="false" customHeight="false" outlineLevel="0" collapsed="false">
      <c r="A49" s="0" t="s">
        <v>55</v>
      </c>
      <c r="B49" s="0" t="n">
        <v>0.003951263</v>
      </c>
      <c r="C49" s="0" t="n">
        <v>0.004048915</v>
      </c>
      <c r="D49" s="0" t="n">
        <v>0.003502058</v>
      </c>
      <c r="E49" s="0" t="n">
        <v>0.002608102</v>
      </c>
      <c r="F49" s="0" t="n">
        <v>0.01128289</v>
      </c>
      <c r="G49" s="0" t="n">
        <v>0.003644892</v>
      </c>
    </row>
    <row r="50" customFormat="false" ht="14.5" hidden="false" customHeight="false" outlineLevel="0" collapsed="false">
      <c r="A50" s="0" t="s">
        <v>56</v>
      </c>
      <c r="B50" s="0" t="n">
        <v>0.003039722</v>
      </c>
      <c r="C50" s="0" t="n">
        <v>0.007328648</v>
      </c>
      <c r="D50" s="0" t="n">
        <v>0.003340703</v>
      </c>
      <c r="E50" s="0" t="n">
        <v>0.0026672</v>
      </c>
      <c r="F50" s="0" t="n">
        <v>0.005491141</v>
      </c>
      <c r="G50" s="0" t="n">
        <v>0.005439346</v>
      </c>
    </row>
    <row r="51" customFormat="false" ht="14.5" hidden="false" customHeight="false" outlineLevel="0" collapsed="false">
      <c r="A51" s="0" t="s">
        <v>57</v>
      </c>
      <c r="B51" s="0" t="n">
        <v>0.002879662</v>
      </c>
      <c r="C51" s="0" t="n">
        <v>0.00454032</v>
      </c>
      <c r="D51" s="0" t="n">
        <v>0.003708392</v>
      </c>
      <c r="E51" s="0" t="n">
        <v>0.002940735</v>
      </c>
      <c r="F51" s="0" t="n">
        <v>0.003076094</v>
      </c>
      <c r="G51" s="0" t="n">
        <v>0.003574032</v>
      </c>
    </row>
    <row r="52" customFormat="false" ht="14.5" hidden="false" customHeight="false" outlineLevel="0" collapsed="false">
      <c r="A52" s="0" t="s">
        <v>58</v>
      </c>
      <c r="B52" s="0" t="n">
        <v>0.006633295</v>
      </c>
      <c r="C52" s="0" t="n">
        <v>0.010811043</v>
      </c>
      <c r="D52" s="0" t="n">
        <v>0.009483413</v>
      </c>
      <c r="E52" s="0" t="n">
        <v>0.004880409</v>
      </c>
      <c r="F52" s="0" t="n">
        <v>0.008365438</v>
      </c>
      <c r="G52" s="0" t="n">
        <v>0.00876865</v>
      </c>
    </row>
    <row r="53" customFormat="false" ht="14.5" hidden="false" customHeight="false" outlineLevel="0" collapsed="false">
      <c r="A53" s="0" t="s">
        <v>59</v>
      </c>
      <c r="B53" s="0" t="n">
        <v>0.013833611</v>
      </c>
      <c r="C53" s="0" t="n">
        <v>0.010906676</v>
      </c>
      <c r="D53" s="0" t="n">
        <v>0.013162415</v>
      </c>
      <c r="E53" s="0" t="n">
        <v>0.008415594</v>
      </c>
      <c r="F53" s="0" t="n">
        <v>0.01470814</v>
      </c>
      <c r="G53" s="0" t="n">
        <v>0.010356102</v>
      </c>
    </row>
    <row r="54" customFormat="false" ht="14.5" hidden="false" customHeight="false" outlineLevel="0" collapsed="false">
      <c r="A54" s="0" t="s">
        <v>60</v>
      </c>
      <c r="B54" s="0" t="n">
        <v>0.004056469</v>
      </c>
      <c r="C54" s="0" t="n">
        <v>0.001523881</v>
      </c>
      <c r="D54" s="0" t="n">
        <v>0.000771908</v>
      </c>
      <c r="E54" s="0" t="n">
        <v>0.000637044</v>
      </c>
      <c r="F54" s="0" t="n">
        <v>0.002343158</v>
      </c>
      <c r="G54" s="0" t="n">
        <v>0.000432792</v>
      </c>
    </row>
    <row r="55" customFormat="false" ht="14.5" hidden="false" customHeight="false" outlineLevel="0" collapsed="false">
      <c r="A55" s="0" t="s">
        <v>61</v>
      </c>
      <c r="B55" s="0" t="n">
        <v>0.015176708</v>
      </c>
      <c r="C55" s="0" t="n">
        <v>0.013824887</v>
      </c>
      <c r="D55" s="0" t="n">
        <v>0.008723973</v>
      </c>
      <c r="E55" s="0" t="n">
        <v>0.009921985</v>
      </c>
      <c r="F55" s="0" t="n">
        <v>0.018200291</v>
      </c>
      <c r="G55" s="0" t="n">
        <v>0.009504564</v>
      </c>
    </row>
    <row r="56" customFormat="false" ht="14.5" hidden="false" customHeight="false" outlineLevel="0" collapsed="false">
      <c r="A56" s="0" t="s">
        <v>62</v>
      </c>
      <c r="B56" s="0" t="n">
        <v>0.014995928</v>
      </c>
      <c r="C56" s="0" t="n">
        <v>0.004967315</v>
      </c>
      <c r="D56" s="0" t="n">
        <v>0.003994082</v>
      </c>
      <c r="E56" s="0" t="n">
        <v>0.009553475</v>
      </c>
      <c r="F56" s="0" t="n">
        <v>0.008382432</v>
      </c>
      <c r="G56" s="0" t="n">
        <v>0.002434336</v>
      </c>
    </row>
    <row r="57" customFormat="false" ht="14.5" hidden="false" customHeight="false" outlineLevel="0" collapsed="false">
      <c r="A57" s="0" t="s">
        <v>63</v>
      </c>
      <c r="B57" s="0" t="n">
        <v>0.012681237</v>
      </c>
      <c r="C57" s="0" t="n">
        <v>0.01157073</v>
      </c>
      <c r="D57" s="0" t="n">
        <v>0.011121503</v>
      </c>
      <c r="E57" s="0" t="n">
        <v>0.009654816</v>
      </c>
      <c r="F57" s="0" t="n">
        <v>0.010366525</v>
      </c>
      <c r="G57" s="0" t="n">
        <v>0.010702574</v>
      </c>
    </row>
    <row r="58" customFormat="false" ht="14.5" hidden="false" customHeight="false" outlineLevel="0" collapsed="false">
      <c r="A58" s="0" t="s">
        <v>64</v>
      </c>
      <c r="B58" s="0" t="n">
        <v>0.364054216</v>
      </c>
      <c r="C58" s="0" t="n">
        <v>0.338034492</v>
      </c>
      <c r="D58" s="0" t="n">
        <v>0.31505606</v>
      </c>
      <c r="E58" s="0" t="n">
        <v>0.340397576</v>
      </c>
      <c r="F58" s="0" t="n">
        <v>0.328272498</v>
      </c>
      <c r="G58" s="0" t="n">
        <v>0.344894956</v>
      </c>
    </row>
    <row r="59" customFormat="false" ht="14.5" hidden="false" customHeight="false" outlineLevel="0" collapsed="false">
      <c r="A59" s="0" t="s">
        <v>65</v>
      </c>
      <c r="B59" s="0" t="n">
        <v>0.063165694</v>
      </c>
      <c r="C59" s="0" t="n">
        <v>0.058280544</v>
      </c>
      <c r="D59" s="0" t="n">
        <v>0.055115166</v>
      </c>
      <c r="E59" s="0" t="n">
        <v>0.033052031</v>
      </c>
      <c r="F59" s="0" t="n">
        <v>0.039390305</v>
      </c>
      <c r="G59" s="0" t="n">
        <v>0.051393879</v>
      </c>
    </row>
    <row r="60" customFormat="false" ht="14.5" hidden="false" customHeight="false" outlineLevel="0" collapsed="false">
      <c r="A60" s="0" t="s">
        <v>66</v>
      </c>
      <c r="B60" s="0" t="n">
        <v>0.002050633</v>
      </c>
      <c r="C60" s="0" t="n">
        <v>0.000962081</v>
      </c>
      <c r="D60" s="0" t="n">
        <v>0.000830259</v>
      </c>
      <c r="E60" s="0" t="n">
        <v>0.001382231</v>
      </c>
      <c r="F60" s="0" t="n">
        <v>0.00086734</v>
      </c>
      <c r="G60" s="0" t="n">
        <v>0.000638452</v>
      </c>
    </row>
    <row r="61" customFormat="false" ht="14.5" hidden="false" customHeight="false" outlineLevel="0" collapsed="false">
      <c r="A61" s="0" t="s">
        <v>67</v>
      </c>
      <c r="B61" s="0" t="n">
        <v>0.002986407</v>
      </c>
      <c r="C61" s="0" t="n">
        <v>0.012431073</v>
      </c>
      <c r="D61" s="0" t="n">
        <v>0.004138846</v>
      </c>
      <c r="E61" s="0" t="n">
        <v>0.002169903</v>
      </c>
      <c r="F61" s="0" t="n">
        <v>0.004392878</v>
      </c>
      <c r="G61" s="0" t="n">
        <v>0.005386401</v>
      </c>
    </row>
    <row r="62" customFormat="false" ht="14.5" hidden="false" customHeight="false" outlineLevel="0" collapsed="false">
      <c r="A62" s="0" t="s">
        <v>68</v>
      </c>
      <c r="B62" s="0" t="n">
        <v>0.042799327</v>
      </c>
      <c r="C62" s="0" t="n">
        <v>0.098179491</v>
      </c>
      <c r="D62" s="0" t="n">
        <v>0.08892751</v>
      </c>
      <c r="E62" s="0" t="n">
        <v>0.036881818</v>
      </c>
      <c r="F62" s="0" t="n">
        <v>0.073169115</v>
      </c>
      <c r="G62" s="0" t="n">
        <v>0.144648701</v>
      </c>
    </row>
    <row r="63" customFormat="false" ht="14.5" hidden="false" customHeight="false" outlineLevel="0" collapsed="false">
      <c r="A63" s="0" t="s">
        <v>69</v>
      </c>
      <c r="B63" s="0" t="n">
        <v>0.027897386</v>
      </c>
      <c r="C63" s="0" t="n">
        <v>0.014427603</v>
      </c>
      <c r="D63" s="0" t="n">
        <v>0.009257097</v>
      </c>
      <c r="E63" s="0" t="n">
        <v>0.013128515</v>
      </c>
      <c r="F63" s="0" t="n">
        <v>0.015150085</v>
      </c>
      <c r="G63" s="0" t="n">
        <v>0.01200548</v>
      </c>
    </row>
    <row r="64" customFormat="false" ht="14.5" hidden="false" customHeight="false" outlineLevel="0" collapsed="false">
      <c r="A64" s="0" t="s">
        <v>70</v>
      </c>
      <c r="B64" s="0" t="n">
        <v>0.007823826</v>
      </c>
      <c r="C64" s="0" t="n">
        <v>0.009204866</v>
      </c>
      <c r="D64" s="0" t="n">
        <v>0.007763795</v>
      </c>
      <c r="E64" s="0" t="n">
        <v>0.008799442</v>
      </c>
      <c r="F64" s="0" t="n">
        <v>0.010875854</v>
      </c>
      <c r="G64" s="0" t="n">
        <v>0.008987981</v>
      </c>
    </row>
    <row r="65" customFormat="false" ht="14.5" hidden="false" customHeight="false" outlineLevel="0" collapsed="false">
      <c r="A65" s="0" t="s">
        <v>71</v>
      </c>
      <c r="B65" s="0" t="e">
        <f aca="false">#VALUE!</f>
        <v>#VALUE!</v>
      </c>
      <c r="C65" s="0" t="e">
        <f aca="false">#VALUE!</f>
        <v>#VALUE!</v>
      </c>
      <c r="D65" s="0" t="e">
        <f aca="false">#VALUE!</f>
        <v>#VALUE!</v>
      </c>
      <c r="E65" s="1" t="n">
        <v>5.43091E-005</v>
      </c>
      <c r="F65" s="0" t="e">
        <f aca="false">#VALUE!</f>
        <v>#VALUE!</v>
      </c>
      <c r="G65" s="0" t="e">
        <f aca="false">#VALUE!</f>
        <v>#VALUE!</v>
      </c>
    </row>
    <row r="66" customFormat="false" ht="14.5" hidden="false" customHeight="false" outlineLevel="0" collapsed="false">
      <c r="A66" s="0" t="s">
        <v>72</v>
      </c>
      <c r="B66" s="0" t="n">
        <v>0.000741409</v>
      </c>
      <c r="C66" s="0" t="n">
        <v>0.000534291</v>
      </c>
      <c r="D66" s="0" t="n">
        <v>0.000429964</v>
      </c>
      <c r="E66" s="0" t="n">
        <v>0.00061896</v>
      </c>
      <c r="F66" s="0" t="n">
        <v>0.0003927</v>
      </c>
      <c r="G66" s="0" t="n">
        <v>0.000681922</v>
      </c>
    </row>
    <row r="67" customFormat="false" ht="14.5" hidden="false" customHeight="false" outlineLevel="0" collapsed="false">
      <c r="A67" s="0" t="s">
        <v>73</v>
      </c>
      <c r="B67" s="0" t="n">
        <v>0.000381725</v>
      </c>
      <c r="C67" s="0" t="n">
        <v>0.000532349</v>
      </c>
      <c r="D67" s="0" t="n">
        <v>0.000215815</v>
      </c>
      <c r="E67" s="0" t="n">
        <v>0.000677871</v>
      </c>
      <c r="F67" s="0" t="n">
        <v>0.000454457</v>
      </c>
      <c r="G67" s="0" t="n">
        <v>0.000201638</v>
      </c>
    </row>
    <row r="68" customFormat="false" ht="14.5" hidden="false" customHeight="false" outlineLevel="0" collapsed="false">
      <c r="A68" s="0" t="s">
        <v>74</v>
      </c>
      <c r="B68" s="0" t="n">
        <v>0.000413795</v>
      </c>
      <c r="C68" s="0" t="n">
        <v>0.000379886</v>
      </c>
      <c r="D68" s="0" t="n">
        <v>0.000312137</v>
      </c>
      <c r="E68" s="0" t="n">
        <v>0.000802934</v>
      </c>
      <c r="F68" s="0" t="n">
        <v>0.00028639</v>
      </c>
      <c r="G68" s="0" t="n">
        <v>0.000352214</v>
      </c>
    </row>
    <row r="69" customFormat="false" ht="14.5" hidden="false" customHeight="false" outlineLevel="0" collapsed="false">
      <c r="A69" s="0" t="s">
        <v>75</v>
      </c>
      <c r="B69" s="0" t="n">
        <v>0.001977194</v>
      </c>
      <c r="C69" s="0" t="n">
        <v>0.001279565</v>
      </c>
      <c r="D69" s="0" t="n">
        <v>0.001047347</v>
      </c>
      <c r="E69" s="0" t="n">
        <v>0.001013778</v>
      </c>
      <c r="F69" s="0" t="n">
        <v>0.001575295</v>
      </c>
      <c r="G69" s="0" t="n">
        <v>0.0002818</v>
      </c>
    </row>
    <row r="70" customFormat="false" ht="14.5" hidden="false" customHeight="false" outlineLevel="0" collapsed="false">
      <c r="A70" s="0" t="s">
        <v>76</v>
      </c>
      <c r="B70" s="0" t="n">
        <v>0.012446249</v>
      </c>
      <c r="C70" s="0" t="n">
        <v>0.003579622</v>
      </c>
      <c r="D70" s="0" t="n">
        <v>0.007452544</v>
      </c>
      <c r="E70" s="0" t="n">
        <v>0.022044607</v>
      </c>
      <c r="F70" s="0" t="n">
        <v>0.011553632</v>
      </c>
      <c r="G70" s="0" t="n">
        <v>0.002289779</v>
      </c>
    </row>
    <row r="71" customFormat="false" ht="14.5" hidden="false" customHeight="false" outlineLevel="0" collapsed="false">
      <c r="A71" s="0" t="s">
        <v>77</v>
      </c>
      <c r="B71" s="0" t="n">
        <v>0.006910422</v>
      </c>
      <c r="C71" s="0" t="n">
        <v>0.010203141</v>
      </c>
      <c r="D71" s="0" t="n">
        <v>0.010318967</v>
      </c>
      <c r="E71" s="0" t="n">
        <v>0.013821104</v>
      </c>
      <c r="F71" s="0" t="n">
        <v>0.011070264</v>
      </c>
      <c r="G71" s="0" t="n">
        <v>0.009114201</v>
      </c>
    </row>
    <row r="72" customFormat="false" ht="14.5" hidden="false" customHeight="false" outlineLevel="0" collapsed="false">
      <c r="A72" s="0" t="s">
        <v>78</v>
      </c>
      <c r="B72" s="0" t="n">
        <v>0.182314279</v>
      </c>
      <c r="C72" s="0" t="n">
        <v>0.201797308</v>
      </c>
      <c r="D72" s="0" t="n">
        <v>0.249754292</v>
      </c>
      <c r="E72" s="0" t="n">
        <v>0.304294065</v>
      </c>
      <c r="F72" s="0" t="n">
        <v>0.270370498</v>
      </c>
      <c r="G72" s="0" t="n">
        <v>0.181494394</v>
      </c>
    </row>
    <row r="73" customFormat="false" ht="14.5" hidden="false" customHeight="false" outlineLevel="0" collapsed="false">
      <c r="A73" s="0" t="s">
        <v>79</v>
      </c>
      <c r="B73" s="0" t="n">
        <v>0.097655143</v>
      </c>
      <c r="C73" s="0" t="n">
        <v>0.097597986</v>
      </c>
      <c r="D73" s="0" t="n">
        <v>0.109507241</v>
      </c>
      <c r="E73" s="0" t="n">
        <v>0.081688415</v>
      </c>
      <c r="F73" s="0" t="n">
        <v>0.084674285</v>
      </c>
      <c r="G73" s="0" t="n">
        <v>0.09583836</v>
      </c>
    </row>
    <row r="74" customFormat="false" ht="14.5" hidden="false" customHeight="false" outlineLevel="0" collapsed="false">
      <c r="A74" s="0" t="s">
        <v>80</v>
      </c>
      <c r="B74" s="0" t="n">
        <v>0.001734817</v>
      </c>
      <c r="C74" s="0" t="n">
        <v>0.0003948</v>
      </c>
      <c r="D74" s="0" t="n">
        <v>0.000420963</v>
      </c>
      <c r="E74" s="0" t="n">
        <v>0.001443406</v>
      </c>
      <c r="F74" s="0" t="n">
        <v>0.000706712</v>
      </c>
      <c r="G74" s="0" t="n">
        <v>0.000621076</v>
      </c>
    </row>
    <row r="75" customFormat="false" ht="14.5" hidden="false" customHeight="false" outlineLevel="0" collapsed="false">
      <c r="A75" s="0" t="s">
        <v>81</v>
      </c>
      <c r="B75" s="0" t="n">
        <v>0.001172997</v>
      </c>
      <c r="C75" s="0" t="n">
        <v>0.000815873</v>
      </c>
      <c r="D75" s="0" t="n">
        <v>0.00022418</v>
      </c>
      <c r="E75" s="0" t="n">
        <v>0.000405648</v>
      </c>
      <c r="F75" s="0" t="n">
        <v>0.000534099</v>
      </c>
      <c r="G75" s="0" t="n">
        <v>0.001086668</v>
      </c>
    </row>
    <row r="76" customFormat="false" ht="14.5" hidden="false" customHeight="false" outlineLevel="0" collapsed="false">
      <c r="A76" s="0" t="s">
        <v>82</v>
      </c>
      <c r="B76" s="0" t="n">
        <v>0.001511597</v>
      </c>
      <c r="C76" s="0" t="n">
        <v>0.003716398</v>
      </c>
      <c r="D76" s="0" t="n">
        <v>0.00218427</v>
      </c>
      <c r="E76" s="0" t="n">
        <v>0.001307212</v>
      </c>
      <c r="F76" s="0" t="n">
        <v>0.001510617</v>
      </c>
      <c r="G76" s="0" t="n">
        <v>0.001041736</v>
      </c>
    </row>
    <row r="77" customFormat="false" ht="14.5" hidden="false" customHeight="false" outlineLevel="0" collapsed="false">
      <c r="A77" s="0" t="s">
        <v>83</v>
      </c>
      <c r="B77" s="0" t="n">
        <v>0.01346125</v>
      </c>
      <c r="C77" s="0" t="n">
        <v>0.025450272</v>
      </c>
      <c r="D77" s="0" t="n">
        <v>0.028560912</v>
      </c>
      <c r="E77" s="0" t="n">
        <v>0.008633801</v>
      </c>
      <c r="F77" s="0" t="n">
        <v>0.015386854</v>
      </c>
      <c r="G77" s="0" t="n">
        <v>0.02565824</v>
      </c>
    </row>
    <row r="78" customFormat="false" ht="14.5" hidden="false" customHeight="false" outlineLevel="0" collapsed="false">
      <c r="A78" s="0" t="s">
        <v>84</v>
      </c>
      <c r="B78" s="0" t="n">
        <v>0.011896251</v>
      </c>
      <c r="C78" s="0" t="n">
        <v>0.007029583</v>
      </c>
      <c r="D78" s="0" t="n">
        <v>0.007471905</v>
      </c>
      <c r="E78" s="0" t="n">
        <v>0.007391107</v>
      </c>
      <c r="F78" s="0" t="n">
        <v>0.007980541</v>
      </c>
      <c r="G78" s="0" t="n">
        <v>0.006575087</v>
      </c>
    </row>
    <row r="79" customFormat="false" ht="14.5" hidden="false" customHeight="false" outlineLevel="0" collapsed="false">
      <c r="A79" s="0" t="s">
        <v>85</v>
      </c>
      <c r="B79" s="0" t="n">
        <v>0.008724838</v>
      </c>
      <c r="C79" s="0" t="n">
        <v>0.009764699</v>
      </c>
      <c r="D79" s="0" t="n">
        <v>0.009719586</v>
      </c>
      <c r="E79" s="0" t="n">
        <v>0.00980817</v>
      </c>
      <c r="F79" s="0" t="n">
        <v>0.011765203</v>
      </c>
      <c r="G79" s="0" t="n">
        <v>0.008883281</v>
      </c>
    </row>
    <row r="80" customFormat="false" ht="14.5" hidden="false" customHeight="false" outlineLevel="0" collapsed="false">
      <c r="A80" s="0" t="s">
        <v>86</v>
      </c>
      <c r="B80" s="0" t="e">
        <f aca="false">#VALUE!</f>
        <v>#VALUE!</v>
      </c>
      <c r="C80" s="0" t="n">
        <v>0.000148313</v>
      </c>
      <c r="D80" s="0" t="e">
        <f aca="false">#VALUE!</f>
        <v>#VALUE!</v>
      </c>
      <c r="E80" s="0" t="e">
        <f aca="false">#VALUE!</f>
        <v>#VALUE!</v>
      </c>
      <c r="F80" s="0" t="e">
        <f aca="false">#VALUE!</f>
        <v>#VALUE!</v>
      </c>
      <c r="G80" s="0" t="n">
        <v>0.000207812</v>
      </c>
    </row>
    <row r="81" customFormat="false" ht="14.5" hidden="false" customHeight="false" outlineLevel="0" collapsed="false">
      <c r="A81" s="0" t="s">
        <v>87</v>
      </c>
      <c r="B81" s="0" t="n">
        <v>0.000709863</v>
      </c>
      <c r="C81" s="0" t="n">
        <v>0.000429216</v>
      </c>
      <c r="D81" s="0" t="n">
        <v>0.000441334</v>
      </c>
      <c r="E81" s="0" t="n">
        <v>0.000320697</v>
      </c>
      <c r="F81" s="0" t="n">
        <v>0.000411515</v>
      </c>
      <c r="G81" s="0" t="n">
        <v>0.000681468</v>
      </c>
    </row>
    <row r="82" customFormat="false" ht="14.5" hidden="false" customHeight="false" outlineLevel="0" collapsed="false">
      <c r="A82" s="0" t="s">
        <v>88</v>
      </c>
      <c r="B82" s="0" t="n">
        <v>0.000533881</v>
      </c>
      <c r="C82" s="0" t="n">
        <v>0.000344014</v>
      </c>
      <c r="D82" s="0" t="n">
        <v>0.000274476</v>
      </c>
      <c r="E82" s="0" t="n">
        <v>0.000535798</v>
      </c>
      <c r="F82" s="0" t="n">
        <v>0.000181544</v>
      </c>
      <c r="G82" s="0" t="n">
        <v>0.000752156</v>
      </c>
    </row>
    <row r="83" customFormat="false" ht="14.5" hidden="false" customHeight="false" outlineLevel="0" collapsed="false">
      <c r="A83" s="0" t="s">
        <v>89</v>
      </c>
      <c r="B83" s="0" t="n">
        <v>0.000336391</v>
      </c>
      <c r="C83" s="0" t="n">
        <v>0.000148987</v>
      </c>
      <c r="D83" s="0" t="n">
        <v>0.000326106</v>
      </c>
      <c r="E83" s="0" t="n">
        <v>0.00085912</v>
      </c>
      <c r="F83" s="0" t="n">
        <v>0.000548945</v>
      </c>
      <c r="G83" s="0" t="n">
        <v>0.000825868</v>
      </c>
    </row>
    <row r="84" customFormat="false" ht="14.5" hidden="false" customHeight="false" outlineLevel="0" collapsed="false">
      <c r="A84" s="0" t="s">
        <v>90</v>
      </c>
      <c r="B84" s="0" t="n">
        <v>0.017022365</v>
      </c>
      <c r="C84" s="0" t="n">
        <v>0.009461695</v>
      </c>
      <c r="D84" s="0" t="n">
        <v>0.007490075</v>
      </c>
      <c r="E84" s="0" t="n">
        <v>0.018436874</v>
      </c>
      <c r="F84" s="0" t="n">
        <v>0.013290728</v>
      </c>
      <c r="G84" s="0" t="n">
        <v>0.005461506</v>
      </c>
    </row>
    <row r="85" customFormat="false" ht="14.5" hidden="false" customHeight="false" outlineLevel="0" collapsed="false">
      <c r="A85" s="0" t="s">
        <v>91</v>
      </c>
      <c r="B85" s="0" t="n">
        <v>0.037641534</v>
      </c>
      <c r="C85" s="0" t="n">
        <v>0.02739895</v>
      </c>
      <c r="D85" s="0" t="n">
        <v>0.028096422</v>
      </c>
      <c r="E85" s="0" t="n">
        <v>0.031210316</v>
      </c>
      <c r="F85" s="0" t="n">
        <v>0.028450177</v>
      </c>
      <c r="G85" s="0" t="n">
        <v>0.032389598</v>
      </c>
    </row>
    <row r="86" customFormat="false" ht="14.5" hidden="false" customHeight="false" outlineLevel="0" collapsed="false">
      <c r="A86" s="0" t="s">
        <v>92</v>
      </c>
      <c r="B86" s="0" t="n">
        <v>0.036201506</v>
      </c>
      <c r="C86" s="0" t="n">
        <v>0.026155022</v>
      </c>
      <c r="D86" s="0" t="n">
        <v>0.023093041</v>
      </c>
      <c r="E86" s="0" t="n">
        <v>0.023138094</v>
      </c>
      <c r="F86" s="0" t="n">
        <v>0.019892151</v>
      </c>
      <c r="G86" s="0" t="n">
        <v>0.023624945</v>
      </c>
    </row>
    <row r="87" customFormat="false" ht="14.5" hidden="false" customHeight="false" outlineLevel="0" collapsed="false">
      <c r="A87" s="0" t="s">
        <v>93</v>
      </c>
      <c r="B87" s="0" t="n">
        <v>0.001892589</v>
      </c>
      <c r="C87" s="0" t="n">
        <v>0.000782385</v>
      </c>
      <c r="D87" s="0" t="n">
        <v>0.000364757</v>
      </c>
      <c r="E87" s="0" t="n">
        <v>0.001442906</v>
      </c>
      <c r="F87" s="0" t="n">
        <v>0.000772317</v>
      </c>
      <c r="G87" s="0" t="n">
        <v>0.000273258</v>
      </c>
    </row>
    <row r="88" customFormat="false" ht="14.5" hidden="false" customHeight="false" outlineLevel="0" collapsed="false">
      <c r="A88" s="0" t="s">
        <v>94</v>
      </c>
      <c r="B88" s="0" t="n">
        <v>0.000928994</v>
      </c>
      <c r="C88" s="0" t="n">
        <v>0.000977549</v>
      </c>
      <c r="D88" s="0" t="n">
        <v>0.000404601</v>
      </c>
      <c r="E88" s="0" t="n">
        <v>0.000620377</v>
      </c>
      <c r="F88" s="0" t="n">
        <v>0.000975172</v>
      </c>
      <c r="G88" s="0" t="n">
        <v>0.000756168</v>
      </c>
    </row>
    <row r="89" customFormat="false" ht="14.5" hidden="false" customHeight="false" outlineLevel="0" collapsed="false">
      <c r="A89" s="0" t="s">
        <v>95</v>
      </c>
      <c r="B89" s="0" t="n">
        <v>0.002100926</v>
      </c>
      <c r="C89" s="0" t="n">
        <v>0.003387077</v>
      </c>
      <c r="D89" s="0" t="n">
        <v>0.003772027</v>
      </c>
      <c r="E89" s="0" t="n">
        <v>0.00147082</v>
      </c>
      <c r="F89" s="0" t="n">
        <v>0.003020658</v>
      </c>
      <c r="G89" s="0" t="n">
        <v>0.006715687</v>
      </c>
    </row>
    <row r="90" customFormat="false" ht="14.5" hidden="false" customHeight="false" outlineLevel="0" collapsed="false">
      <c r="A90" s="0" t="s">
        <v>96</v>
      </c>
      <c r="B90" s="0" t="n">
        <v>0.003049577</v>
      </c>
      <c r="C90" s="0" t="n">
        <v>0.002002433</v>
      </c>
      <c r="D90" s="0" t="n">
        <v>0.001909683</v>
      </c>
      <c r="E90" s="0" t="n">
        <v>0.001733856</v>
      </c>
      <c r="F90" s="0" t="n">
        <v>0.001686521</v>
      </c>
      <c r="G90" s="0" t="n">
        <v>0.001908851</v>
      </c>
    </row>
    <row r="91" customFormat="false" ht="14.5" hidden="false" customHeight="false" outlineLevel="0" collapsed="false">
      <c r="A91" s="0" t="s">
        <v>97</v>
      </c>
      <c r="B91" s="0" t="n">
        <v>0.000552575</v>
      </c>
      <c r="C91" s="0" t="n">
        <v>0.002281625</v>
      </c>
      <c r="D91" s="0" t="n">
        <v>0.000507155</v>
      </c>
      <c r="E91" s="0" t="n">
        <v>0.000646922</v>
      </c>
      <c r="F91" s="0" t="n">
        <v>0.001098241</v>
      </c>
      <c r="G91" s="0" t="n">
        <v>0.001252171</v>
      </c>
    </row>
    <row r="92" customFormat="false" ht="14.5" hidden="false" customHeight="false" outlineLevel="0" collapsed="false">
      <c r="A92" s="0" t="s">
        <v>98</v>
      </c>
      <c r="B92" s="1" t="n">
        <v>8.01735E-005</v>
      </c>
      <c r="C92" s="1" t="n">
        <v>3.91229E-005</v>
      </c>
      <c r="D92" s="1" t="n">
        <v>9.22955E-005</v>
      </c>
      <c r="E92" s="0" t="n">
        <v>0.000121672</v>
      </c>
      <c r="F92" s="0" t="n">
        <v>0.000240146</v>
      </c>
      <c r="G92" s="0" t="n">
        <v>0.000128773</v>
      </c>
    </row>
    <row r="93" customFormat="false" ht="14.5" hidden="false" customHeight="false" outlineLevel="0" collapsed="false">
      <c r="A93" s="0" t="s">
        <v>99</v>
      </c>
      <c r="B93" s="0" t="n">
        <v>0.001219475</v>
      </c>
      <c r="C93" s="0" t="n">
        <v>0.001122885</v>
      </c>
      <c r="D93" s="0" t="n">
        <v>0.000918221</v>
      </c>
      <c r="E93" s="0" t="n">
        <v>0.001577505</v>
      </c>
      <c r="F93" s="0" t="n">
        <v>0.002612406</v>
      </c>
      <c r="G93" s="0" t="n">
        <v>0.001401242</v>
      </c>
    </row>
    <row r="94" customFormat="false" ht="14.5" hidden="false" customHeight="false" outlineLevel="0" collapsed="false">
      <c r="A94" s="0" t="s">
        <v>100</v>
      </c>
      <c r="B94" s="0" t="n">
        <v>0.008349427</v>
      </c>
      <c r="C94" s="0" t="n">
        <v>0.001365826</v>
      </c>
      <c r="D94" s="0" t="n">
        <v>0.002353918</v>
      </c>
      <c r="E94" s="0" t="n">
        <v>0.005881658</v>
      </c>
      <c r="F94" s="0" t="n">
        <v>0.004825557</v>
      </c>
      <c r="G94" s="0" t="n">
        <v>0.00043672</v>
      </c>
    </row>
    <row r="95" customFormat="false" ht="14.5" hidden="false" customHeight="false" outlineLevel="0" collapsed="false">
      <c r="A95" s="0" t="s">
        <v>101</v>
      </c>
      <c r="B95" s="0" t="n">
        <v>0.030123141</v>
      </c>
      <c r="C95" s="0" t="n">
        <v>0.02435742</v>
      </c>
      <c r="D95" s="0" t="n">
        <v>0.022726883</v>
      </c>
      <c r="E95" s="0" t="n">
        <v>0.037856699</v>
      </c>
      <c r="F95" s="0" t="n">
        <v>0.03620394</v>
      </c>
      <c r="G95" s="0" t="n">
        <v>0.021658151</v>
      </c>
    </row>
    <row r="96" customFormat="false" ht="14.5" hidden="false" customHeight="false" outlineLevel="0" collapsed="false">
      <c r="A96" s="0" t="s">
        <v>102</v>
      </c>
      <c r="B96" s="0" t="n">
        <v>0.031762224</v>
      </c>
      <c r="C96" s="0" t="n">
        <v>0.027754136</v>
      </c>
      <c r="D96" s="0" t="n">
        <v>0.025564353</v>
      </c>
      <c r="E96" s="0" t="n">
        <v>0.031776985</v>
      </c>
      <c r="F96" s="0" t="n">
        <v>0.032682537</v>
      </c>
      <c r="G96" s="0" t="n">
        <v>0.019397075</v>
      </c>
    </row>
    <row r="97" customFormat="false" ht="14.5" hidden="false" customHeight="false" outlineLevel="0" collapsed="false">
      <c r="A97" s="0" t="s">
        <v>103</v>
      </c>
      <c r="B97" s="0" t="n">
        <v>0.001007789</v>
      </c>
      <c r="C97" s="0" t="n">
        <v>0.00045818</v>
      </c>
      <c r="D97" s="0" t="n">
        <v>0.000672339</v>
      </c>
      <c r="E97" s="0" t="n">
        <v>0.001731179</v>
      </c>
      <c r="F97" s="0" t="n">
        <v>0.000592637</v>
      </c>
      <c r="G97" s="0" t="n">
        <v>0.000607474</v>
      </c>
    </row>
    <row r="98" customFormat="false" ht="14.5" hidden="false" customHeight="false" outlineLevel="0" collapsed="false">
      <c r="A98" s="0" t="s">
        <v>104</v>
      </c>
      <c r="B98" s="0" t="n">
        <v>0.001030039</v>
      </c>
      <c r="C98" s="0" t="n">
        <v>0.000775909</v>
      </c>
      <c r="D98" s="0" t="n">
        <v>0.000336757</v>
      </c>
      <c r="E98" s="0" t="n">
        <v>0.000384353</v>
      </c>
      <c r="F98" s="0" t="n">
        <v>0.000638414</v>
      </c>
      <c r="G98" s="0" t="n">
        <v>0.000568606</v>
      </c>
    </row>
    <row r="99" customFormat="false" ht="14.5" hidden="false" customHeight="false" outlineLevel="0" collapsed="false">
      <c r="A99" s="0" t="s">
        <v>105</v>
      </c>
      <c r="B99" s="0" t="n">
        <v>0.004545818</v>
      </c>
      <c r="C99" s="0" t="n">
        <v>0.002864979</v>
      </c>
      <c r="D99" s="0" t="n">
        <v>0.003146156</v>
      </c>
      <c r="E99" s="0" t="n">
        <v>0.000903078</v>
      </c>
      <c r="F99" s="0" t="n">
        <v>0.002895934</v>
      </c>
      <c r="G99" s="0" t="n">
        <v>0.00288804</v>
      </c>
    </row>
    <row r="100" customFormat="false" ht="14.5" hidden="false" customHeight="false" outlineLevel="0" collapsed="false">
      <c r="A100" s="0" t="s">
        <v>106</v>
      </c>
      <c r="B100" s="0" t="n">
        <v>0.003539655</v>
      </c>
      <c r="C100" s="0" t="n">
        <v>0.002120423</v>
      </c>
      <c r="D100" s="0" t="n">
        <v>0.002204054</v>
      </c>
      <c r="E100" s="0" t="n">
        <v>0.002621482</v>
      </c>
      <c r="F100" s="0" t="n">
        <v>0.00376186</v>
      </c>
      <c r="G100" s="0" t="n">
        <v>0.00247211</v>
      </c>
    </row>
    <row r="101" customFormat="false" ht="14.5" hidden="false" customHeight="false" outlineLevel="0" collapsed="false">
      <c r="A101" s="0" t="s">
        <v>107</v>
      </c>
      <c r="B101" s="0" t="n">
        <v>0.007424965</v>
      </c>
      <c r="C101" s="0" t="n">
        <v>0.006790678</v>
      </c>
      <c r="D101" s="0" t="n">
        <v>0.005139719</v>
      </c>
      <c r="E101" s="0" t="n">
        <v>0.010635819</v>
      </c>
      <c r="F101" s="0" t="n">
        <v>0.012224867</v>
      </c>
      <c r="G101" s="0" t="n">
        <v>0.008052803</v>
      </c>
    </row>
    <row r="102" customFormat="false" ht="14.5" hidden="false" customHeight="false" outlineLevel="0" collapsed="false">
      <c r="A102" s="0" t="s">
        <v>108</v>
      </c>
      <c r="B102" s="0" t="n">
        <v>0.000107144</v>
      </c>
      <c r="C102" s="1" t="n">
        <v>9.58412E-005</v>
      </c>
      <c r="D102" s="0" t="e">
        <f aca="false">#VALUE!</f>
        <v>#VALUE!</v>
      </c>
      <c r="E102" s="0" t="n">
        <v>0.000154355</v>
      </c>
      <c r="F102" s="0" t="n">
        <v>0.000197303</v>
      </c>
      <c r="G102" s="0" t="e">
        <f aca="false">#VALUE!</f>
        <v>#VALUE!</v>
      </c>
    </row>
    <row r="103" customFormat="false" ht="14.5" hidden="false" customHeight="false" outlineLevel="0" collapsed="false">
      <c r="A103" s="0" t="s">
        <v>109</v>
      </c>
      <c r="B103" s="0" t="n">
        <v>0.001249399</v>
      </c>
      <c r="C103" s="0" t="n">
        <v>0.001739691</v>
      </c>
      <c r="D103" s="0" t="n">
        <v>0.002560128</v>
      </c>
      <c r="E103" s="0" t="n">
        <v>0.002146689</v>
      </c>
      <c r="F103" s="0" t="n">
        <v>0.00276537</v>
      </c>
      <c r="G103" s="0" t="n">
        <v>0.003374485</v>
      </c>
    </row>
    <row r="104" customFormat="false" ht="14.5" hidden="false" customHeight="false" outlineLevel="0" collapsed="false">
      <c r="A104" s="0" t="s">
        <v>110</v>
      </c>
      <c r="B104" s="0" t="n">
        <v>0.000986873</v>
      </c>
      <c r="C104" s="0" t="n">
        <v>0.000846492</v>
      </c>
      <c r="D104" s="0" t="n">
        <v>0.001324455</v>
      </c>
      <c r="E104" s="0" t="n">
        <v>0.001551267</v>
      </c>
      <c r="F104" s="0" t="n">
        <v>0.001548574</v>
      </c>
      <c r="G104" s="0" t="n">
        <v>0.001855517</v>
      </c>
    </row>
    <row r="105" customFormat="false" ht="14.5" hidden="false" customHeight="false" outlineLevel="0" collapsed="false">
      <c r="A105" s="0" t="s">
        <v>111</v>
      </c>
      <c r="B105" s="0" t="n">
        <v>0.00107576</v>
      </c>
      <c r="C105" s="0" t="n">
        <v>0.000797044</v>
      </c>
      <c r="D105" s="0" t="n">
        <v>0.001403607</v>
      </c>
      <c r="E105" s="0" t="n">
        <v>0.001636693</v>
      </c>
      <c r="F105" s="0" t="n">
        <v>0.002013063</v>
      </c>
      <c r="G105" s="0" t="n">
        <v>0.001861969</v>
      </c>
    </row>
    <row r="106" customFormat="false" ht="14.5" hidden="false" customHeight="false" outlineLevel="0" collapsed="false">
      <c r="A106" s="0" t="s">
        <v>112</v>
      </c>
      <c r="B106" s="1" t="n">
        <v>7.17087E-005</v>
      </c>
      <c r="C106" s="1" t="n">
        <v>3.70508E-005</v>
      </c>
      <c r="D106" s="1" t="n">
        <v>2.17874E-005</v>
      </c>
      <c r="E106" s="0" t="n">
        <v>0.00011949</v>
      </c>
      <c r="F106" s="1" t="n">
        <v>3.04268E-005</v>
      </c>
      <c r="G106" s="1" t="n">
        <v>1.29251E-005</v>
      </c>
    </row>
    <row r="107" customFormat="false" ht="14.5" hidden="false" customHeight="false" outlineLevel="0" collapsed="false">
      <c r="A107" s="0" t="s">
        <v>113</v>
      </c>
      <c r="B107" s="0" t="n">
        <v>0.001023154</v>
      </c>
      <c r="C107" s="0" t="n">
        <v>0.000881407</v>
      </c>
      <c r="D107" s="0" t="n">
        <v>0.000738382</v>
      </c>
      <c r="E107" s="0" t="n">
        <v>0.001250608</v>
      </c>
      <c r="F107" s="0" t="n">
        <v>0.001450695</v>
      </c>
      <c r="G107" s="0" t="n">
        <v>0.000756238</v>
      </c>
    </row>
    <row r="108" customFormat="false" ht="14.5" hidden="false" customHeight="false" outlineLevel="0" collapsed="false">
      <c r="A108" s="0" t="s">
        <v>114</v>
      </c>
      <c r="B108" s="0" t="n">
        <v>0.001278786</v>
      </c>
      <c r="C108" s="0" t="n">
        <v>0.000564773</v>
      </c>
      <c r="D108" s="0" t="n">
        <v>0.000824515</v>
      </c>
      <c r="E108" s="0" t="n">
        <v>0.002814947</v>
      </c>
      <c r="F108" s="0" t="n">
        <v>0.001616129</v>
      </c>
      <c r="G108" s="0" t="n">
        <v>0.000400015</v>
      </c>
    </row>
    <row r="109" customFormat="false" ht="14.5" hidden="false" customHeight="false" outlineLevel="0" collapsed="false">
      <c r="A109" s="0" t="s">
        <v>115</v>
      </c>
      <c r="B109" s="0" t="n">
        <v>0.004978389</v>
      </c>
      <c r="C109" s="0" t="n">
        <v>0.004958291</v>
      </c>
      <c r="D109" s="0" t="n">
        <v>0.009965273</v>
      </c>
      <c r="E109" s="0" t="n">
        <v>0.006162025</v>
      </c>
      <c r="F109" s="0" t="n">
        <v>0.011474354</v>
      </c>
      <c r="G109" s="0" t="n">
        <v>0.013468332</v>
      </c>
    </row>
    <row r="110" customFormat="false" ht="14.5" hidden="false" customHeight="false" outlineLevel="0" collapsed="false">
      <c r="A110" s="0" t="s">
        <v>116</v>
      </c>
      <c r="B110" s="0" t="n">
        <v>0.039487527</v>
      </c>
      <c r="C110" s="0" t="n">
        <v>0.035956739</v>
      </c>
      <c r="D110" s="0" t="n">
        <v>0.043355212</v>
      </c>
      <c r="E110" s="0" t="n">
        <v>0.039742381</v>
      </c>
      <c r="F110" s="0" t="n">
        <v>0.047991607</v>
      </c>
      <c r="G110" s="0" t="n">
        <v>0.048016211</v>
      </c>
    </row>
    <row r="111" customFormat="false" ht="14.5" hidden="false" customHeight="false" outlineLevel="0" collapsed="false">
      <c r="A111" s="0" t="s">
        <v>117</v>
      </c>
      <c r="B111" s="0" t="n">
        <v>0.076032738</v>
      </c>
      <c r="C111" s="0" t="n">
        <v>0.070433121</v>
      </c>
      <c r="D111" s="0" t="n">
        <v>0.090813465</v>
      </c>
      <c r="E111" s="0" t="n">
        <v>0.067954931</v>
      </c>
      <c r="F111" s="0" t="n">
        <v>0.070861647</v>
      </c>
      <c r="G111" s="0" t="n">
        <v>0.07043395</v>
      </c>
    </row>
    <row r="112" customFormat="false" ht="14.5" hidden="false" customHeight="false" outlineLevel="0" collapsed="false">
      <c r="A112" s="0" t="s">
        <v>118</v>
      </c>
      <c r="B112" s="0" t="n">
        <v>0.00162877</v>
      </c>
      <c r="C112" s="0" t="n">
        <v>0.000397405</v>
      </c>
      <c r="D112" s="0" t="n">
        <v>0.001041029</v>
      </c>
      <c r="E112" s="0" t="n">
        <v>0.001576333</v>
      </c>
      <c r="F112" s="0" t="n">
        <v>0.000728901</v>
      </c>
      <c r="G112" s="0" t="n">
        <v>0.000915825</v>
      </c>
    </row>
    <row r="113" customFormat="false" ht="14.5" hidden="false" customHeight="false" outlineLevel="0" collapsed="false">
      <c r="A113" s="0" t="s">
        <v>119</v>
      </c>
      <c r="B113" s="0" t="n">
        <v>0.00057633</v>
      </c>
      <c r="C113" s="0" t="n">
        <v>0.00046826</v>
      </c>
      <c r="D113" s="0" t="n">
        <v>0.000610314</v>
      </c>
      <c r="E113" s="0" t="n">
        <v>0.000477788</v>
      </c>
      <c r="F113" s="0" t="n">
        <v>0.000467015</v>
      </c>
      <c r="G113" s="0" t="n">
        <v>0.00090562</v>
      </c>
    </row>
    <row r="114" customFormat="false" ht="14.5" hidden="false" customHeight="false" outlineLevel="0" collapsed="false">
      <c r="A114" s="0" t="s">
        <v>120</v>
      </c>
      <c r="B114" s="0" t="n">
        <v>0.001543392</v>
      </c>
      <c r="C114" s="0" t="n">
        <v>0.002607662</v>
      </c>
      <c r="D114" s="0" t="n">
        <v>0.003371776</v>
      </c>
      <c r="E114" s="0" t="n">
        <v>0.001462702</v>
      </c>
      <c r="F114" s="0" t="n">
        <v>0.002563685</v>
      </c>
      <c r="G114" s="0" t="n">
        <v>0.004985504</v>
      </c>
    </row>
    <row r="115" customFormat="false" ht="14.5" hidden="false" customHeight="false" outlineLevel="0" collapsed="false">
      <c r="A115" s="0" t="s">
        <v>121</v>
      </c>
      <c r="B115" s="0" t="n">
        <v>0.010545444</v>
      </c>
      <c r="C115" s="0" t="n">
        <v>0.009259814</v>
      </c>
      <c r="D115" s="0" t="n">
        <v>0.014712805</v>
      </c>
      <c r="E115" s="0" t="n">
        <v>0.01257671</v>
      </c>
      <c r="F115" s="0" t="n">
        <v>0.014845864</v>
      </c>
      <c r="G115" s="0" t="n">
        <v>0.018114499</v>
      </c>
    </row>
    <row r="116" customFormat="false" ht="14.5" hidden="false" customHeight="false" outlineLevel="0" collapsed="false">
      <c r="A116" s="0" t="s">
        <v>122</v>
      </c>
      <c r="B116" s="0" t="n">
        <v>0.041447633</v>
      </c>
      <c r="C116" s="0" t="n">
        <v>0.041367419</v>
      </c>
      <c r="D116" s="0" t="n">
        <v>0.055250678</v>
      </c>
      <c r="E116" s="0" t="n">
        <v>0.060242623</v>
      </c>
      <c r="F116" s="0" t="n">
        <v>0.061048502</v>
      </c>
      <c r="G116" s="0" t="n">
        <v>0.075391504</v>
      </c>
    </row>
    <row r="117" customFormat="false" ht="14.5" hidden="false" customHeight="false" outlineLevel="0" collapsed="false">
      <c r="A117" s="0" t="s">
        <v>123</v>
      </c>
      <c r="B117" s="0" t="n">
        <v>0.000329282</v>
      </c>
      <c r="C117" s="0" t="n">
        <v>0.00021823</v>
      </c>
      <c r="D117" s="0" t="n">
        <v>0.000121459</v>
      </c>
      <c r="E117" s="0" t="n">
        <v>0.000873502</v>
      </c>
      <c r="F117" s="0" t="n">
        <v>0.000276862</v>
      </c>
      <c r="G117" s="0" t="n">
        <v>0.000154252</v>
      </c>
    </row>
    <row r="118" customFormat="false" ht="14.5" hidden="false" customHeight="false" outlineLevel="0" collapsed="false">
      <c r="A118" s="0" t="s">
        <v>124</v>
      </c>
      <c r="B118" s="0" t="n">
        <v>0.003357127</v>
      </c>
      <c r="C118" s="0" t="n">
        <v>0.003701201</v>
      </c>
      <c r="D118" s="0" t="n">
        <v>0.007811283</v>
      </c>
      <c r="E118" s="0" t="n">
        <v>0.004612484</v>
      </c>
      <c r="F118" s="0" t="n">
        <v>0.005430635</v>
      </c>
      <c r="G118" s="0" t="n">
        <v>0.010260972</v>
      </c>
    </row>
    <row r="119" customFormat="false" ht="14.5" hidden="false" customHeight="false" outlineLevel="0" collapsed="false">
      <c r="A119" s="0" t="s">
        <v>125</v>
      </c>
      <c r="B119" s="0" t="n">
        <v>0.002143245</v>
      </c>
      <c r="C119" s="0" t="n">
        <v>0.001364461</v>
      </c>
      <c r="D119" s="0" t="n">
        <v>0.003471002</v>
      </c>
      <c r="E119" s="0" t="n">
        <v>0.003155492</v>
      </c>
      <c r="F119" s="0" t="n">
        <v>0.003136124</v>
      </c>
      <c r="G119" s="0" t="n">
        <v>0.005363199</v>
      </c>
    </row>
    <row r="120" customFormat="false" ht="14.5" hidden="false" customHeight="false" outlineLevel="0" collapsed="false">
      <c r="A120" s="0" t="s">
        <v>126</v>
      </c>
      <c r="B120" s="0" t="n">
        <v>0.001656205</v>
      </c>
      <c r="C120" s="0" t="n">
        <v>0.00166803</v>
      </c>
      <c r="D120" s="0" t="n">
        <v>0.002791144</v>
      </c>
      <c r="E120" s="0" t="n">
        <v>0.003322722</v>
      </c>
      <c r="F120" s="0" t="n">
        <v>0.003371593</v>
      </c>
      <c r="G120" s="0" t="n">
        <v>0.003590677</v>
      </c>
    </row>
    <row r="121" customFormat="false" ht="14.5" hidden="false" customHeight="false" outlineLevel="0" collapsed="false">
      <c r="A121" s="0" t="s">
        <v>127</v>
      </c>
      <c r="B121" s="0" t="n">
        <v>0.011380571</v>
      </c>
      <c r="C121" s="0" t="n">
        <v>0.006285844</v>
      </c>
      <c r="D121" s="0" t="n">
        <v>0.005810608</v>
      </c>
      <c r="E121" s="0" t="n">
        <v>0.021309956</v>
      </c>
      <c r="F121" s="0" t="n">
        <v>0.011534109</v>
      </c>
      <c r="G121" s="0" t="n">
        <v>0.003285183</v>
      </c>
    </row>
    <row r="122" customFormat="false" ht="14.5" hidden="false" customHeight="false" outlineLevel="0" collapsed="false">
      <c r="A122" s="0" t="s">
        <v>128</v>
      </c>
      <c r="B122" s="0" t="n">
        <v>0.055019996</v>
      </c>
      <c r="C122" s="0" t="n">
        <v>0.049441524</v>
      </c>
      <c r="D122" s="0" t="n">
        <v>0.044058529</v>
      </c>
      <c r="E122" s="0" t="n">
        <v>0.07834741</v>
      </c>
      <c r="F122" s="0" t="n">
        <v>0.052030888</v>
      </c>
      <c r="G122" s="0" t="n">
        <v>0.034366324</v>
      </c>
    </row>
    <row r="123" customFormat="false" ht="14.5" hidden="false" customHeight="false" outlineLevel="0" collapsed="false">
      <c r="A123" s="0" t="s">
        <v>129</v>
      </c>
      <c r="B123" s="0" t="n">
        <v>0.058524959</v>
      </c>
      <c r="C123" s="0" t="n">
        <v>0.053176899</v>
      </c>
      <c r="D123" s="0" t="n">
        <v>0.048830239</v>
      </c>
      <c r="E123" s="0" t="n">
        <v>0.06456878</v>
      </c>
      <c r="F123" s="0" t="n">
        <v>0.056704281</v>
      </c>
      <c r="G123" s="0" t="n">
        <v>0.035720347</v>
      </c>
    </row>
    <row r="124" customFormat="false" ht="14.5" hidden="false" customHeight="false" outlineLevel="0" collapsed="false">
      <c r="A124" s="0" t="s">
        <v>130</v>
      </c>
      <c r="B124" s="0" t="n">
        <v>0.001490371</v>
      </c>
      <c r="C124" s="0" t="n">
        <v>0.000509118</v>
      </c>
      <c r="D124" s="0" t="n">
        <v>0.000695921</v>
      </c>
      <c r="E124" s="0" t="n">
        <v>0.002131942</v>
      </c>
      <c r="F124" s="0" t="n">
        <v>0.000820787</v>
      </c>
      <c r="G124" s="0" t="n">
        <v>0.00065479</v>
      </c>
    </row>
    <row r="125" customFormat="false" ht="14.5" hidden="false" customHeight="false" outlineLevel="0" collapsed="false">
      <c r="A125" s="0" t="s">
        <v>131</v>
      </c>
      <c r="B125" s="0" t="n">
        <v>0.002030455</v>
      </c>
      <c r="C125" s="0" t="n">
        <v>0.00140279</v>
      </c>
      <c r="D125" s="0" t="n">
        <v>0.00140607</v>
      </c>
      <c r="E125" s="0" t="n">
        <v>0.001657042</v>
      </c>
      <c r="F125" s="0" t="n">
        <v>0.001288132</v>
      </c>
      <c r="G125" s="0" t="n">
        <v>0.001393105</v>
      </c>
    </row>
    <row r="126" customFormat="false" ht="14.5" hidden="false" customHeight="false" outlineLevel="0" collapsed="false">
      <c r="A126" s="0" t="s">
        <v>132</v>
      </c>
      <c r="B126" s="0" t="n">
        <v>0.003178147</v>
      </c>
      <c r="C126" s="0" t="n">
        <v>0.003222142</v>
      </c>
      <c r="D126" s="0" t="n">
        <v>0.002805099</v>
      </c>
      <c r="E126" s="0" t="n">
        <v>0.002107594</v>
      </c>
      <c r="F126" s="0" t="n">
        <v>0.00285263</v>
      </c>
      <c r="G126" s="0" t="n">
        <v>0.003208949</v>
      </c>
    </row>
    <row r="127" customFormat="false" ht="14.5" hidden="false" customHeight="false" outlineLevel="0" collapsed="false">
      <c r="A127" s="0" t="s">
        <v>133</v>
      </c>
      <c r="B127" s="0" t="n">
        <v>0.004631844</v>
      </c>
      <c r="C127" s="0" t="n">
        <v>0.00317954</v>
      </c>
      <c r="D127" s="0" t="n">
        <v>0.00401118</v>
      </c>
      <c r="E127" s="0" t="n">
        <v>0.00564209</v>
      </c>
      <c r="F127" s="0" t="n">
        <v>0.004562558</v>
      </c>
      <c r="G127" s="0" t="n">
        <v>0.004000152</v>
      </c>
    </row>
    <row r="128" customFormat="false" ht="14.5" hidden="false" customHeight="false" outlineLevel="0" collapsed="false">
      <c r="A128" s="0" t="s">
        <v>134</v>
      </c>
      <c r="B128" s="0" t="n">
        <v>0.009784352</v>
      </c>
      <c r="C128" s="0" t="n">
        <v>0.010769558</v>
      </c>
      <c r="D128" s="0" t="n">
        <v>0.010724965</v>
      </c>
      <c r="E128" s="0" t="n">
        <v>0.01162912</v>
      </c>
      <c r="F128" s="0" t="n">
        <v>0.013226379</v>
      </c>
      <c r="G128" s="0" t="n">
        <v>0.010821523</v>
      </c>
    </row>
    <row r="129" customFormat="false" ht="14.5" hidden="false" customHeight="false" outlineLevel="0" collapsed="false">
      <c r="A129" s="0" t="s">
        <v>135</v>
      </c>
      <c r="B129" s="0" t="n">
        <v>0.00026327</v>
      </c>
      <c r="C129" s="1" t="n">
        <v>7.24155E-005</v>
      </c>
      <c r="D129" s="1" t="n">
        <v>1.47935E-005</v>
      </c>
      <c r="E129" s="0" t="n">
        <v>0.000253865</v>
      </c>
      <c r="F129" s="1" t="n">
        <v>7.65888E-005</v>
      </c>
      <c r="G129" s="1" t="n">
        <v>1.36029E-005</v>
      </c>
    </row>
    <row r="130" customFormat="false" ht="14.5" hidden="false" customHeight="false" outlineLevel="0" collapsed="false">
      <c r="A130" s="0" t="s">
        <v>136</v>
      </c>
      <c r="B130" s="0" t="n">
        <v>0.00092549</v>
      </c>
      <c r="C130" s="0" t="n">
        <v>0.001310536</v>
      </c>
      <c r="D130" s="0" t="n">
        <v>0.002632096</v>
      </c>
      <c r="E130" s="0" t="n">
        <v>0.001245895</v>
      </c>
      <c r="F130" s="0" t="n">
        <v>0.001502913</v>
      </c>
      <c r="G130" s="0" t="n">
        <v>0.001828324</v>
      </c>
    </row>
    <row r="131" customFormat="false" ht="14.5" hidden="false" customHeight="false" outlineLevel="0" collapsed="false">
      <c r="A131" s="0" t="s">
        <v>137</v>
      </c>
      <c r="B131" s="0" t="n">
        <v>0.000838318</v>
      </c>
      <c r="C131" s="0" t="n">
        <v>0.000612409</v>
      </c>
      <c r="D131" s="0" t="n">
        <v>0.000938531</v>
      </c>
      <c r="E131" s="0" t="n">
        <v>0.000757249</v>
      </c>
      <c r="F131" s="0" t="n">
        <v>0.001105263</v>
      </c>
      <c r="G131" s="0" t="n">
        <v>0.000910907</v>
      </c>
    </row>
    <row r="132" customFormat="false" ht="14.5" hidden="false" customHeight="false" outlineLevel="0" collapsed="false">
      <c r="A132" s="0" t="s">
        <v>138</v>
      </c>
      <c r="B132" s="0" t="n">
        <v>0.00091187</v>
      </c>
      <c r="C132" s="0" t="n">
        <v>0.00071753</v>
      </c>
      <c r="D132" s="0" t="n">
        <v>0.001135561</v>
      </c>
      <c r="E132" s="0" t="n">
        <v>0.000886015</v>
      </c>
      <c r="F132" s="0" t="n">
        <v>0.001869919</v>
      </c>
      <c r="G132" s="0" t="n">
        <v>0.001388308</v>
      </c>
    </row>
    <row r="133" customFormat="false" ht="14.5" hidden="false" customHeight="false" outlineLevel="0" collapsed="false">
      <c r="A133" s="0" t="s">
        <v>139</v>
      </c>
      <c r="B133" s="0" t="n">
        <v>0.011355432</v>
      </c>
      <c r="C133" s="0" t="n">
        <v>0.009493776</v>
      </c>
      <c r="D133" s="0" t="n">
        <v>0.008509917</v>
      </c>
      <c r="E133" s="0" t="n">
        <v>0.016160803</v>
      </c>
      <c r="F133" s="0" t="n">
        <v>0.007787776</v>
      </c>
      <c r="G133" s="0" t="n">
        <v>0.003376604</v>
      </c>
    </row>
    <row r="134" customFormat="false" ht="14.5" hidden="false" customHeight="false" outlineLevel="0" collapsed="false">
      <c r="A134" s="0" t="s">
        <v>140</v>
      </c>
      <c r="B134" s="0" t="n">
        <v>0.019792414</v>
      </c>
      <c r="C134" s="0" t="n">
        <v>0.016003854</v>
      </c>
      <c r="D134" s="0" t="n">
        <v>0.022116049</v>
      </c>
      <c r="E134" s="0" t="n">
        <v>0.014565053</v>
      </c>
      <c r="F134" s="0" t="n">
        <v>0.014252911</v>
      </c>
      <c r="G134" s="0" t="n">
        <v>0.016339807</v>
      </c>
    </row>
    <row r="135" customFormat="false" ht="14.5" hidden="false" customHeight="false" outlineLevel="0" collapsed="false">
      <c r="A135" s="0" t="s">
        <v>141</v>
      </c>
      <c r="B135" s="0" t="n">
        <v>0.000783368</v>
      </c>
      <c r="C135" s="0" t="n">
        <v>0.000383249</v>
      </c>
      <c r="D135" s="0" t="n">
        <v>0.000261174</v>
      </c>
      <c r="E135" s="0" t="n">
        <v>0.000788868</v>
      </c>
      <c r="F135" s="0" t="n">
        <v>0.000383785</v>
      </c>
      <c r="G135" s="0" t="n">
        <v>0.000232768</v>
      </c>
    </row>
    <row r="136" customFormat="false" ht="14.5" hidden="false" customHeight="false" outlineLevel="0" collapsed="false">
      <c r="A136" s="0" t="s">
        <v>142</v>
      </c>
      <c r="B136" s="0" t="n">
        <v>0.001578199</v>
      </c>
      <c r="C136" s="0" t="n">
        <v>0.001512386</v>
      </c>
      <c r="D136" s="0" t="n">
        <v>0.001320765</v>
      </c>
      <c r="E136" s="0" t="n">
        <v>0.001104251</v>
      </c>
      <c r="F136" s="0" t="n">
        <v>0.001373821</v>
      </c>
      <c r="G136" s="0" t="n">
        <v>0.001055435</v>
      </c>
    </row>
    <row r="137" customFormat="false" ht="14.5" hidden="false" customHeight="false" outlineLevel="0" collapsed="false">
      <c r="A137" s="0" t="s">
        <v>143</v>
      </c>
      <c r="B137" s="0" t="n">
        <v>0.001327276</v>
      </c>
      <c r="C137" s="0" t="n">
        <v>0.002149061</v>
      </c>
      <c r="D137" s="0" t="n">
        <v>0.002397635</v>
      </c>
      <c r="E137" s="0" t="n">
        <v>0.000805311</v>
      </c>
      <c r="F137" s="0" t="n">
        <v>0.001252059</v>
      </c>
      <c r="G137" s="0" t="n">
        <v>0.002101589</v>
      </c>
    </row>
    <row r="138" customFormat="false" ht="14.5" hidden="false" customHeight="false" outlineLevel="0" collapsed="false">
      <c r="A138" s="0" t="s">
        <v>144</v>
      </c>
      <c r="B138" s="0" t="n">
        <v>0.001033812</v>
      </c>
      <c r="C138" s="0" t="n">
        <v>0.000595798</v>
      </c>
      <c r="D138" s="0" t="n">
        <v>0.001338235</v>
      </c>
      <c r="E138" s="0" t="n">
        <v>0.001328859</v>
      </c>
      <c r="F138" s="0" t="n">
        <v>0.001166469</v>
      </c>
      <c r="G138" s="0" t="n">
        <v>0.001591433</v>
      </c>
    </row>
    <row r="139" customFormat="false" ht="14.5" hidden="false" customHeight="false" outlineLevel="0" collapsed="false">
      <c r="A139" s="0" t="s">
        <v>145</v>
      </c>
      <c r="B139" s="0" t="n">
        <v>0.001593122</v>
      </c>
      <c r="C139" s="0" t="n">
        <v>0.001888398</v>
      </c>
      <c r="D139" s="0" t="n">
        <v>0.002103112</v>
      </c>
      <c r="E139" s="0" t="n">
        <v>0.001487614</v>
      </c>
      <c r="F139" s="0" t="n">
        <v>0.002233449</v>
      </c>
      <c r="G139" s="0" t="n">
        <v>0.002504672</v>
      </c>
    </row>
    <row r="140" customFormat="false" ht="14.5" hidden="false" customHeight="false" outlineLevel="0" collapsed="false">
      <c r="A140" s="0" t="s">
        <v>146</v>
      </c>
      <c r="B140" s="1" t="n">
        <v>3.29417E-005</v>
      </c>
      <c r="C140" s="1" t="n">
        <v>3.39659E-005</v>
      </c>
      <c r="D140" s="0" t="e">
        <f aca="false">#VALUE!</f>
        <v>#VALUE!</v>
      </c>
      <c r="E140" s="1" t="n">
        <v>3.43255E-005</v>
      </c>
      <c r="F140" s="1" t="n">
        <v>3.74055E-005</v>
      </c>
      <c r="G140" s="0" t="e">
        <f aca="false">#VALUE!</f>
        <v>#VALUE!</v>
      </c>
    </row>
    <row r="141" customFormat="false" ht="14.5" hidden="false" customHeight="false" outlineLevel="0" collapsed="false">
      <c r="A141" s="0" t="s">
        <v>147</v>
      </c>
      <c r="B141" s="0" t="n">
        <v>0.000325021</v>
      </c>
      <c r="C141" s="0" t="n">
        <v>0.000283842</v>
      </c>
      <c r="D141" s="0" t="n">
        <v>0.000608868</v>
      </c>
      <c r="E141" s="0" t="n">
        <v>0.000254133</v>
      </c>
      <c r="F141" s="0" t="n">
        <v>0.000458742</v>
      </c>
      <c r="G141" s="0" t="n">
        <v>0.000638077</v>
      </c>
    </row>
    <row r="142" customFormat="false" ht="14.5" hidden="false" customHeight="false" outlineLevel="0" collapsed="false">
      <c r="A142" s="0" t="s">
        <v>148</v>
      </c>
      <c r="B142" s="0" t="n">
        <v>0.000181002</v>
      </c>
      <c r="C142" s="0" t="n">
        <v>0.000101952</v>
      </c>
      <c r="D142" s="0" t="n">
        <v>0.000197162</v>
      </c>
      <c r="E142" s="0" t="n">
        <v>0.00022037</v>
      </c>
      <c r="F142" s="0" t="n">
        <v>0.000225409</v>
      </c>
      <c r="G142" s="0" t="n">
        <v>0.000390266</v>
      </c>
    </row>
    <row r="143" customFormat="false" ht="14.5" hidden="false" customHeight="false" outlineLevel="0" collapsed="false">
      <c r="A143" s="0" t="s">
        <v>149</v>
      </c>
      <c r="B143" s="0" t="n">
        <v>0.00011167</v>
      </c>
      <c r="C143" s="1" t="n">
        <v>7.77233E-005</v>
      </c>
      <c r="D143" s="0" t="n">
        <v>0.000140966</v>
      </c>
      <c r="E143" s="0" t="n">
        <v>0.000216005</v>
      </c>
      <c r="F143" s="0" t="n">
        <v>0.0002331</v>
      </c>
      <c r="G143" s="0" t="n">
        <v>0.000153541</v>
      </c>
    </row>
    <row r="144" customFormat="false" ht="14.5" hidden="false" customHeight="false" outlineLevel="0" collapsed="false">
      <c r="A144" s="0" t="s">
        <v>150</v>
      </c>
      <c r="B144" s="0" t="n">
        <v>0.00032753</v>
      </c>
      <c r="C144" s="0" t="n">
        <v>0.000206249</v>
      </c>
      <c r="D144" s="0" t="n">
        <v>0.000134842</v>
      </c>
      <c r="E144" s="0" t="n">
        <v>0.000342279</v>
      </c>
      <c r="F144" s="0" t="n">
        <v>0.000329175</v>
      </c>
      <c r="G144" s="0" t="n">
        <v>0.000218436</v>
      </c>
    </row>
    <row r="145" customFormat="false" ht="14.5" hidden="false" customHeight="false" outlineLevel="0" collapsed="false">
      <c r="A145" s="0" t="s">
        <v>151</v>
      </c>
      <c r="B145" s="0" t="n">
        <v>0.001068373</v>
      </c>
      <c r="C145" s="0" t="n">
        <v>0.000335627</v>
      </c>
      <c r="D145" s="0" t="n">
        <v>0.000432067</v>
      </c>
      <c r="E145" s="0" t="n">
        <v>0.000680123</v>
      </c>
      <c r="F145" s="0" t="n">
        <v>0.000786019</v>
      </c>
      <c r="G145" s="1" t="n">
        <v>8.4934E-005</v>
      </c>
    </row>
    <row r="146" customFormat="false" ht="14.5" hidden="false" customHeight="false" outlineLevel="0" collapsed="false">
      <c r="A146" s="0" t="s">
        <v>152</v>
      </c>
      <c r="B146" s="0" t="n">
        <v>0.000139799</v>
      </c>
      <c r="C146" s="1" t="n">
        <v>9.75209E-005</v>
      </c>
      <c r="D146" s="1" t="n">
        <v>2.61491E-005</v>
      </c>
      <c r="E146" s="0" t="n">
        <v>0.000226448</v>
      </c>
      <c r="F146" s="0" t="n">
        <v>0.000155903</v>
      </c>
      <c r="G146" s="1" t="n">
        <v>3.40103E-005</v>
      </c>
    </row>
    <row r="147" customFormat="false" ht="14.5" hidden="false" customHeight="false" outlineLevel="0" collapsed="false">
      <c r="A147" s="0" t="s">
        <v>153</v>
      </c>
      <c r="B147" s="0" t="n">
        <v>0.004779745</v>
      </c>
      <c r="C147" s="0" t="n">
        <v>0.003579087</v>
      </c>
      <c r="D147" s="0" t="n">
        <v>0.003138846</v>
      </c>
      <c r="E147" s="0" t="n">
        <v>0.004239169</v>
      </c>
      <c r="F147" s="0" t="n">
        <v>0.004354437</v>
      </c>
      <c r="G147" s="0" t="n">
        <v>0.002362292</v>
      </c>
    </row>
    <row r="148" customFormat="false" ht="14.5" hidden="false" customHeight="false" outlineLevel="0" collapsed="false">
      <c r="A148" s="0" t="s">
        <v>154</v>
      </c>
      <c r="B148" s="0" t="n">
        <v>0.003959827</v>
      </c>
      <c r="C148" s="0" t="n">
        <v>0.003492276</v>
      </c>
      <c r="D148" s="0" t="n">
        <v>0.003140029</v>
      </c>
      <c r="E148" s="0" t="n">
        <v>0.003366857</v>
      </c>
      <c r="F148" s="0" t="n">
        <v>0.003276819</v>
      </c>
      <c r="G148" s="0" t="n">
        <v>0.002117603</v>
      </c>
    </row>
    <row r="149" customFormat="false" ht="14.5" hidden="false" customHeight="false" outlineLevel="0" collapsed="false">
      <c r="A149" s="0" t="s">
        <v>155</v>
      </c>
      <c r="B149" s="0" t="n">
        <v>0.000127507</v>
      </c>
      <c r="C149" s="1" t="n">
        <v>8.75771E-005</v>
      </c>
      <c r="D149" s="1" t="n">
        <v>5.8508E-005</v>
      </c>
      <c r="E149" s="0" t="n">
        <v>0.00017802</v>
      </c>
      <c r="F149" s="0" t="n">
        <v>0.000169088</v>
      </c>
      <c r="G149" s="1" t="n">
        <v>7.27222E-005</v>
      </c>
    </row>
    <row r="150" customFormat="false" ht="14.5" hidden="false" customHeight="false" outlineLevel="0" collapsed="false">
      <c r="A150" s="0" t="s">
        <v>156</v>
      </c>
      <c r="B150" s="0" t="n">
        <v>0.00028734</v>
      </c>
      <c r="C150" s="1" t="n">
        <v>9.12909E-005</v>
      </c>
      <c r="D150" s="1" t="n">
        <v>5.54587E-005</v>
      </c>
      <c r="E150" s="1" t="n">
        <v>4.172E-005</v>
      </c>
      <c r="F150" s="0" t="n">
        <v>0.000130095</v>
      </c>
      <c r="G150" s="1" t="n">
        <v>8.68317E-005</v>
      </c>
    </row>
    <row r="151" customFormat="false" ht="14.5" hidden="false" customHeight="false" outlineLevel="0" collapsed="false">
      <c r="A151" s="0" t="s">
        <v>157</v>
      </c>
      <c r="B151" s="0" t="n">
        <v>0.00038564</v>
      </c>
      <c r="C151" s="0" t="n">
        <v>0.000541094</v>
      </c>
      <c r="D151" s="0" t="n">
        <v>0.000248206</v>
      </c>
      <c r="E151" s="1" t="n">
        <v>6.20439E-005</v>
      </c>
      <c r="F151" s="0" t="n">
        <v>0.000223637</v>
      </c>
      <c r="G151" s="0" t="n">
        <v>0.00025744</v>
      </c>
    </row>
    <row r="152" customFormat="false" ht="14.5" hidden="false" customHeight="false" outlineLevel="0" collapsed="false">
      <c r="A152" s="0" t="s">
        <v>158</v>
      </c>
      <c r="B152" s="0" t="n">
        <v>0.000593685</v>
      </c>
      <c r="C152" s="0" t="n">
        <v>0.000486527</v>
      </c>
      <c r="D152" s="0" t="n">
        <v>0.000245562</v>
      </c>
      <c r="E152" s="0" t="n">
        <v>0.000611379</v>
      </c>
      <c r="F152" s="0" t="n">
        <v>0.000708786</v>
      </c>
      <c r="G152" s="0" t="n">
        <v>0.000671035</v>
      </c>
    </row>
    <row r="153" customFormat="false" ht="14.5" hidden="false" customHeight="false" outlineLevel="0" collapsed="false">
      <c r="A153" s="0" t="s">
        <v>159</v>
      </c>
      <c r="B153" s="0" t="n">
        <v>0.003947433</v>
      </c>
      <c r="C153" s="0" t="n">
        <v>0.004106519</v>
      </c>
      <c r="D153" s="0" t="n">
        <v>0.005100936</v>
      </c>
      <c r="E153" s="0" t="n">
        <v>0.005063815</v>
      </c>
      <c r="F153" s="0" t="n">
        <v>0.005648543</v>
      </c>
      <c r="G153" s="0" t="n">
        <v>0.007315623</v>
      </c>
    </row>
    <row r="154" customFormat="false" ht="14.5" hidden="false" customHeight="false" outlineLevel="0" collapsed="false">
      <c r="A154" s="0" t="s">
        <v>160</v>
      </c>
      <c r="B154" s="0" t="n">
        <v>0.000443783</v>
      </c>
      <c r="C154" s="0" t="n">
        <v>0.000245943</v>
      </c>
      <c r="D154" s="0" t="n">
        <v>0.000450156</v>
      </c>
      <c r="E154" s="0" t="n">
        <v>0.000417203</v>
      </c>
      <c r="F154" s="0" t="n">
        <v>0.000461729</v>
      </c>
      <c r="G154" s="0" t="n">
        <v>0.000760822</v>
      </c>
    </row>
    <row r="155" customFormat="false" ht="14.5" hidden="false" customHeight="false" outlineLevel="0" collapsed="false">
      <c r="A155" s="0" t="s">
        <v>161</v>
      </c>
      <c r="B155" s="0" t="n">
        <v>0.001429887</v>
      </c>
      <c r="C155" s="0" t="n">
        <v>0.001417292</v>
      </c>
      <c r="D155" s="0" t="n">
        <v>0.003449669</v>
      </c>
      <c r="E155" s="0" t="n">
        <v>0.001319818</v>
      </c>
      <c r="F155" s="0" t="n">
        <v>0.002394923</v>
      </c>
      <c r="G155" s="0" t="n">
        <v>0.003860177</v>
      </c>
    </row>
    <row r="156" customFormat="false" ht="14.5" hidden="false" customHeight="false" outlineLevel="0" collapsed="false">
      <c r="A156" s="0" t="s">
        <v>162</v>
      </c>
      <c r="B156" s="0" t="n">
        <v>0.000843452</v>
      </c>
      <c r="C156" s="0" t="n">
        <v>0.000543254</v>
      </c>
      <c r="D156" s="0" t="n">
        <v>0.001283661</v>
      </c>
      <c r="E156" s="0" t="n">
        <v>0.000999822</v>
      </c>
      <c r="F156" s="0" t="n">
        <v>0.001022282</v>
      </c>
      <c r="G156" s="0" t="n">
        <v>0.001793923</v>
      </c>
    </row>
    <row r="157" customFormat="false" ht="14.5" hidden="false" customHeight="false" outlineLevel="0" collapsed="false">
      <c r="A157" s="0" t="s">
        <v>163</v>
      </c>
      <c r="B157" s="0" t="n">
        <v>0.000276163</v>
      </c>
      <c r="C157" s="0" t="n">
        <v>0.000435976</v>
      </c>
      <c r="D157" s="0" t="n">
        <v>0.000595272</v>
      </c>
      <c r="E157" s="0" t="n">
        <v>0.000400298</v>
      </c>
      <c r="F157" s="0" t="n">
        <v>0.000660832</v>
      </c>
      <c r="G157" s="0" t="n">
        <v>0.000771134</v>
      </c>
    </row>
    <row r="158" customFormat="false" ht="14.5" hidden="false" customHeight="false" outlineLevel="0" collapsed="false">
      <c r="A158" s="0" t="s">
        <v>164</v>
      </c>
      <c r="B158" s="0" t="n">
        <v>0.000453978</v>
      </c>
      <c r="C158" s="0" t="n">
        <v>0.000339032</v>
      </c>
      <c r="D158" s="0" t="n">
        <v>0.000146866</v>
      </c>
      <c r="E158" s="0" t="n">
        <v>0.000337995</v>
      </c>
      <c r="F158" s="0" t="n">
        <v>0.000404806</v>
      </c>
      <c r="G158" s="0" t="n">
        <v>0.000326523</v>
      </c>
    </row>
    <row r="159" customFormat="false" ht="14.5" hidden="false" customHeight="false" outlineLevel="0" collapsed="false">
      <c r="A159" s="0" t="s">
        <v>165</v>
      </c>
      <c r="B159" s="0" t="n">
        <v>0.001418298</v>
      </c>
      <c r="C159" s="0" t="n">
        <v>0.000311502</v>
      </c>
      <c r="D159" s="0" t="n">
        <v>0.000494411</v>
      </c>
      <c r="E159" s="0" t="n">
        <v>0.001771861</v>
      </c>
      <c r="F159" s="0" t="n">
        <v>0.00068297</v>
      </c>
      <c r="G159" s="1" t="n">
        <v>8.19166E-005</v>
      </c>
    </row>
    <row r="160" customFormat="false" ht="14.5" hidden="false" customHeight="false" outlineLevel="0" collapsed="false">
      <c r="A160" s="0" t="s">
        <v>166</v>
      </c>
      <c r="B160" s="0" t="n">
        <v>0.000110617</v>
      </c>
      <c r="C160" s="1" t="n">
        <v>3.28939E-005</v>
      </c>
      <c r="D160" s="0" t="n">
        <v>0.000168142</v>
      </c>
      <c r="E160" s="0" t="n">
        <v>0.000144992</v>
      </c>
      <c r="F160" s="0" t="n">
        <v>0.00017938</v>
      </c>
      <c r="G160" s="1" t="n">
        <v>5.66795E-005</v>
      </c>
    </row>
    <row r="161" customFormat="false" ht="14.5" hidden="false" customHeight="false" outlineLevel="0" collapsed="false">
      <c r="A161" s="0" t="s">
        <v>167</v>
      </c>
      <c r="B161" s="0" t="n">
        <v>0.008430605</v>
      </c>
      <c r="C161" s="0" t="n">
        <v>0.005546582</v>
      </c>
      <c r="D161" s="0" t="n">
        <v>0.004494508</v>
      </c>
      <c r="E161" s="0" t="n">
        <v>0.00726932</v>
      </c>
      <c r="F161" s="0" t="n">
        <v>0.004622904</v>
      </c>
      <c r="G161" s="0" t="n">
        <v>0.003293679</v>
      </c>
    </row>
    <row r="162" customFormat="false" ht="14.5" hidden="false" customHeight="false" outlineLevel="0" collapsed="false">
      <c r="A162" s="0" t="s">
        <v>168</v>
      </c>
      <c r="B162" s="0" t="n">
        <v>0.010555495</v>
      </c>
      <c r="C162" s="0" t="n">
        <v>0.007812225</v>
      </c>
      <c r="D162" s="0" t="n">
        <v>0.007762898</v>
      </c>
      <c r="E162" s="0" t="n">
        <v>0.007240309</v>
      </c>
      <c r="F162" s="0" t="n">
        <v>0.005374213</v>
      </c>
      <c r="G162" s="0" t="n">
        <v>0.003488547</v>
      </c>
    </row>
    <row r="163" customFormat="false" ht="14.5" hidden="false" customHeight="false" outlineLevel="0" collapsed="false">
      <c r="A163" s="0" t="s">
        <v>169</v>
      </c>
      <c r="B163" s="0" t="n">
        <v>0.000305944</v>
      </c>
      <c r="C163" s="0" t="e">
        <f aca="false">#VALUE!</f>
        <v>#VALUE!</v>
      </c>
      <c r="D163" s="0" t="n">
        <v>0.000130551</v>
      </c>
      <c r="E163" s="0" t="n">
        <v>0.000413648</v>
      </c>
      <c r="F163" s="0" t="n">
        <v>0.000124916</v>
      </c>
      <c r="G163" s="1" t="n">
        <v>4.08984E-005</v>
      </c>
    </row>
    <row r="164" customFormat="false" ht="14.5" hidden="false" customHeight="false" outlineLevel="0" collapsed="false">
      <c r="A164" s="0" t="s">
        <v>170</v>
      </c>
      <c r="B164" s="0" t="n">
        <v>0.000181867</v>
      </c>
      <c r="C164" s="1" t="n">
        <v>9.78219E-005</v>
      </c>
      <c r="D164" s="0" t="n">
        <v>0.000101838</v>
      </c>
      <c r="E164" s="1" t="n">
        <v>3.80612E-005</v>
      </c>
      <c r="F164" s="0" t="n">
        <v>0.000150372</v>
      </c>
      <c r="G164" s="1" t="n">
        <v>5.01751E-005</v>
      </c>
    </row>
    <row r="165" customFormat="false" ht="14.5" hidden="false" customHeight="false" outlineLevel="0" collapsed="false">
      <c r="A165" s="0" t="s">
        <v>171</v>
      </c>
      <c r="B165" s="0" t="n">
        <v>0.000288049</v>
      </c>
      <c r="C165" s="0" t="n">
        <v>0.000337789</v>
      </c>
      <c r="D165" s="0" t="n">
        <v>0.000457976</v>
      </c>
      <c r="E165" s="0" t="n">
        <v>0.000104402</v>
      </c>
      <c r="F165" s="0" t="n">
        <v>0.000231753</v>
      </c>
      <c r="G165" s="0" t="n">
        <v>0.00034165</v>
      </c>
    </row>
    <row r="166" customFormat="false" ht="14.5" hidden="false" customHeight="false" outlineLevel="0" collapsed="false">
      <c r="A166" s="0" t="s">
        <v>172</v>
      </c>
      <c r="B166" s="0" t="n">
        <v>0.000995602</v>
      </c>
      <c r="C166" s="0" t="n">
        <v>0.000563634</v>
      </c>
      <c r="D166" s="0" t="n">
        <v>0.000641056</v>
      </c>
      <c r="E166" s="0" t="n">
        <v>0.000875054</v>
      </c>
      <c r="F166" s="0" t="n">
        <v>0.000807868</v>
      </c>
      <c r="G166" s="0" t="n">
        <v>0.00096572</v>
      </c>
    </row>
    <row r="167" customFormat="false" ht="14.5" hidden="false" customHeight="false" outlineLevel="0" collapsed="false">
      <c r="A167" s="0" t="s">
        <v>173</v>
      </c>
      <c r="B167" s="0" t="n">
        <v>0.004513976</v>
      </c>
      <c r="C167" s="0" t="n">
        <v>0.004912415</v>
      </c>
      <c r="D167" s="0" t="n">
        <v>0.005016938</v>
      </c>
      <c r="E167" s="0" t="n">
        <v>0.004698909</v>
      </c>
      <c r="F167" s="0" t="n">
        <v>0.005321975</v>
      </c>
      <c r="G167" s="0" t="n">
        <v>0.006452374</v>
      </c>
    </row>
    <row r="168" customFormat="false" ht="14.5" hidden="false" customHeight="false" outlineLevel="0" collapsed="false">
      <c r="A168" s="0" t="s">
        <v>174</v>
      </c>
      <c r="B168" s="0" t="n">
        <v>0.000138635</v>
      </c>
      <c r="C168" s="0" t="n">
        <v>0.000154731</v>
      </c>
      <c r="D168" s="0" t="n">
        <v>0.000233219</v>
      </c>
      <c r="E168" s="0" t="n">
        <v>0.000327549</v>
      </c>
      <c r="F168" s="0" t="n">
        <v>0.000232398</v>
      </c>
      <c r="G168" s="0" t="n">
        <v>0.000284553</v>
      </c>
    </row>
    <row r="169" customFormat="false" ht="14.5" hidden="false" customHeight="false" outlineLevel="0" collapsed="false">
      <c r="A169" s="0" t="s">
        <v>175</v>
      </c>
      <c r="B169" s="0" t="n">
        <v>0.000604553</v>
      </c>
      <c r="C169" s="0" t="n">
        <v>0.000815927</v>
      </c>
      <c r="D169" s="0" t="n">
        <v>0.001251492</v>
      </c>
      <c r="E169" s="0" t="n">
        <v>0.000719192</v>
      </c>
      <c r="F169" s="0" t="n">
        <v>0.001212052</v>
      </c>
      <c r="G169" s="0" t="n">
        <v>0.001722504</v>
      </c>
    </row>
    <row r="170" customFormat="false" ht="14.5" hidden="false" customHeight="false" outlineLevel="0" collapsed="false">
      <c r="A170" s="0" t="s">
        <v>176</v>
      </c>
      <c r="B170" s="0" t="n">
        <v>0.000480961</v>
      </c>
      <c r="C170" s="0" t="n">
        <v>0.000441303</v>
      </c>
      <c r="D170" s="0" t="n">
        <v>0.000748144</v>
      </c>
      <c r="E170" s="0" t="n">
        <v>0.000727156</v>
      </c>
      <c r="F170" s="0" t="n">
        <v>0.000754382</v>
      </c>
      <c r="G170" s="0" t="n">
        <v>0.000928396</v>
      </c>
    </row>
    <row r="171" customFormat="false" ht="14.5" hidden="false" customHeight="false" outlineLevel="0" collapsed="false">
      <c r="A171" s="0" t="s">
        <v>177</v>
      </c>
      <c r="B171" s="0" t="n">
        <v>0.000397777</v>
      </c>
      <c r="C171" s="0" t="n">
        <v>0.000256792</v>
      </c>
      <c r="D171" s="0" t="n">
        <v>0.000465479</v>
      </c>
      <c r="E171" s="0" t="n">
        <v>0.000469034</v>
      </c>
      <c r="F171" s="0" t="n">
        <v>0.000395865</v>
      </c>
      <c r="G171" s="0" t="n">
        <v>0.000835165</v>
      </c>
    </row>
    <row r="172" customFormat="false" ht="14.5" hidden="false" customHeight="false" outlineLevel="0" collapsed="false">
      <c r="A172" s="0" t="s">
        <v>178</v>
      </c>
      <c r="B172" s="1" t="n">
        <v>6.99267E-005</v>
      </c>
      <c r="C172" s="1" t="n">
        <v>5.43689E-005</v>
      </c>
      <c r="D172" s="1" t="n">
        <v>5.66607E-005</v>
      </c>
      <c r="E172" s="0" t="e">
        <f aca="false">#VALUE!</f>
        <v>#VALUE!</v>
      </c>
      <c r="F172" s="1" t="n">
        <v>1.94615E-005</v>
      </c>
      <c r="G172" s="1" t="n">
        <v>1.67453E-005</v>
      </c>
    </row>
    <row r="173" customFormat="false" ht="14.5" hidden="false" customHeight="false" outlineLevel="0" collapsed="false">
      <c r="A173" s="0" t="s">
        <v>179</v>
      </c>
      <c r="B173" s="0" t="n">
        <v>0.000677328</v>
      </c>
      <c r="C173" s="0" t="n">
        <v>0.000248905</v>
      </c>
      <c r="D173" s="0" t="n">
        <v>0.000300497</v>
      </c>
      <c r="E173" s="0" t="n">
        <v>0.000188556</v>
      </c>
      <c r="F173" s="0" t="n">
        <v>0.000469681</v>
      </c>
      <c r="G173" s="1" t="n">
        <v>5.65878E-005</v>
      </c>
    </row>
    <row r="174" customFormat="false" ht="14.5" hidden="false" customHeight="false" outlineLevel="0" collapsed="false">
      <c r="A174" s="0" t="s">
        <v>180</v>
      </c>
      <c r="B174" s="0" t="n">
        <v>0.001578874</v>
      </c>
      <c r="C174" s="0" t="n">
        <v>0.001706712</v>
      </c>
      <c r="D174" s="0" t="n">
        <v>0.001525907</v>
      </c>
      <c r="E174" s="0" t="n">
        <v>0.001108124</v>
      </c>
      <c r="F174" s="0" t="n">
        <v>0.002526654</v>
      </c>
      <c r="G174" s="0" t="n">
        <v>0.00153361</v>
      </c>
    </row>
    <row r="175" customFormat="false" ht="14.5" hidden="false" customHeight="false" outlineLevel="0" collapsed="false">
      <c r="A175" s="0" t="s">
        <v>181</v>
      </c>
      <c r="B175" s="0" t="n">
        <v>0.003402496</v>
      </c>
      <c r="C175" s="0" t="n">
        <v>0.001333692</v>
      </c>
      <c r="D175" s="0" t="n">
        <v>0.001751887</v>
      </c>
      <c r="E175" s="0" t="n">
        <v>0.006294534</v>
      </c>
      <c r="F175" s="0" t="n">
        <v>0.003325449</v>
      </c>
      <c r="G175" s="0" t="n">
        <v>0.000802986</v>
      </c>
    </row>
    <row r="176" customFormat="false" ht="14.5" hidden="false" customHeight="false" outlineLevel="0" collapsed="false">
      <c r="A176" s="0" t="s">
        <v>182</v>
      </c>
      <c r="B176" s="0" t="n">
        <v>0.001460919</v>
      </c>
      <c r="C176" s="0" t="n">
        <v>0.001465335</v>
      </c>
      <c r="D176" s="0" t="n">
        <v>0.001127423</v>
      </c>
      <c r="E176" s="0" t="n">
        <v>0.001433155</v>
      </c>
      <c r="F176" s="0" t="n">
        <v>0.001177219</v>
      </c>
      <c r="G176" s="0" t="n">
        <v>0.00108773</v>
      </c>
    </row>
    <row r="177" customFormat="false" ht="14.5" hidden="false" customHeight="false" outlineLevel="0" collapsed="false">
      <c r="A177" s="0" t="s">
        <v>183</v>
      </c>
      <c r="B177" s="0" t="n">
        <v>0.057826905</v>
      </c>
      <c r="C177" s="0" t="n">
        <v>0.059763993</v>
      </c>
      <c r="D177" s="0" t="n">
        <v>0.038825171</v>
      </c>
      <c r="E177" s="0" t="n">
        <v>0.048677179</v>
      </c>
      <c r="F177" s="0" t="n">
        <v>0.045449551</v>
      </c>
      <c r="G177" s="0" t="n">
        <v>0.039930957</v>
      </c>
    </row>
    <row r="178" customFormat="false" ht="14.5" hidden="false" customHeight="false" outlineLevel="0" collapsed="false">
      <c r="A178" s="0" t="s">
        <v>184</v>
      </c>
      <c r="B178" s="0" t="n">
        <v>0.053394909</v>
      </c>
      <c r="C178" s="0" t="n">
        <v>0.073906222</v>
      </c>
      <c r="D178" s="0" t="n">
        <v>0.044390767</v>
      </c>
      <c r="E178" s="0" t="n">
        <v>0.049521631</v>
      </c>
      <c r="F178" s="0" t="n">
        <v>0.039807237</v>
      </c>
      <c r="G178" s="0" t="n">
        <v>0.034235815</v>
      </c>
    </row>
    <row r="179" customFormat="false" ht="14.5" hidden="false" customHeight="false" outlineLevel="0" collapsed="false">
      <c r="A179" s="0" t="s">
        <v>185</v>
      </c>
      <c r="B179" s="0" t="n">
        <v>0.002559476</v>
      </c>
      <c r="C179" s="0" t="n">
        <v>0.001436569</v>
      </c>
      <c r="D179" s="0" t="n">
        <v>0.001017807</v>
      </c>
      <c r="E179" s="0" t="n">
        <v>0.002681635</v>
      </c>
      <c r="F179" s="0" t="n">
        <v>0.000704598</v>
      </c>
      <c r="G179" s="0" t="n">
        <v>0.000665926</v>
      </c>
    </row>
    <row r="180" customFormat="false" ht="14.5" hidden="false" customHeight="false" outlineLevel="0" collapsed="false">
      <c r="A180" s="0" t="s">
        <v>186</v>
      </c>
      <c r="B180" s="0" t="n">
        <v>0.001491285</v>
      </c>
      <c r="C180" s="0" t="n">
        <v>0.002446126</v>
      </c>
      <c r="D180" s="0" t="n">
        <v>0.000592683</v>
      </c>
      <c r="E180" s="0" t="n">
        <v>0.000574139</v>
      </c>
      <c r="F180" s="0" t="n">
        <v>0.001039192</v>
      </c>
      <c r="G180" s="0" t="n">
        <v>0.001003385</v>
      </c>
    </row>
    <row r="181" customFormat="false" ht="14.5" hidden="false" customHeight="false" outlineLevel="0" collapsed="false">
      <c r="A181" s="0" t="s">
        <v>187</v>
      </c>
      <c r="B181" s="0" t="n">
        <v>0.001632612</v>
      </c>
      <c r="C181" s="0" t="n">
        <v>0.003639882</v>
      </c>
      <c r="D181" s="0" t="n">
        <v>0.002095618</v>
      </c>
      <c r="E181" s="0" t="n">
        <v>0.001415246</v>
      </c>
      <c r="F181" s="0" t="n">
        <v>0.002139491</v>
      </c>
      <c r="G181" s="0" t="n">
        <v>0.002744953</v>
      </c>
    </row>
    <row r="182" customFormat="false" ht="14.5" hidden="false" customHeight="false" outlineLevel="0" collapsed="false">
      <c r="A182" s="0" t="s">
        <v>188</v>
      </c>
      <c r="B182" s="0" t="n">
        <v>0.009693254</v>
      </c>
      <c r="C182" s="0" t="n">
        <v>0.008898586</v>
      </c>
      <c r="D182" s="0" t="n">
        <v>0.010379394</v>
      </c>
      <c r="E182" s="0" t="n">
        <v>0.012079065</v>
      </c>
      <c r="F182" s="0" t="n">
        <v>0.010881547</v>
      </c>
      <c r="G182" s="0" t="n">
        <v>0.010942739</v>
      </c>
    </row>
    <row r="183" customFormat="false" ht="14.5" hidden="false" customHeight="false" outlineLevel="0" collapsed="false">
      <c r="A183" s="0" t="s">
        <v>189</v>
      </c>
      <c r="B183" s="0" t="n">
        <v>0.084506167</v>
      </c>
      <c r="C183" s="0" t="n">
        <v>0.082107285</v>
      </c>
      <c r="D183" s="0" t="n">
        <v>0.104462923</v>
      </c>
      <c r="E183" s="0" t="n">
        <v>0.097172279</v>
      </c>
      <c r="F183" s="0" t="n">
        <v>0.100501771</v>
      </c>
      <c r="G183" s="0" t="n">
        <v>0.1242635</v>
      </c>
    </row>
    <row r="184" customFormat="false" ht="14.5" hidden="false" customHeight="false" outlineLevel="0" collapsed="false">
      <c r="A184" s="0" t="s">
        <v>190</v>
      </c>
      <c r="B184" s="0" t="n">
        <v>0.001115697</v>
      </c>
      <c r="C184" s="0" t="n">
        <v>0.000574864</v>
      </c>
      <c r="D184" s="0" t="n">
        <v>0.000540369</v>
      </c>
      <c r="E184" s="0" t="n">
        <v>0.002044558</v>
      </c>
      <c r="F184" s="0" t="n">
        <v>0.001299659</v>
      </c>
      <c r="G184" s="0" t="n">
        <v>0.000556345</v>
      </c>
    </row>
    <row r="185" customFormat="false" ht="14.5" hidden="false" customHeight="false" outlineLevel="0" collapsed="false">
      <c r="A185" s="0" t="s">
        <v>191</v>
      </c>
      <c r="B185" s="0" t="n">
        <v>0.015010161</v>
      </c>
      <c r="C185" s="0" t="n">
        <v>0.017070578</v>
      </c>
      <c r="D185" s="0" t="n">
        <v>0.030658054</v>
      </c>
      <c r="E185" s="0" t="n">
        <v>0.012422077</v>
      </c>
      <c r="F185" s="0" t="n">
        <v>0.018307441</v>
      </c>
      <c r="G185" s="0" t="n">
        <v>0.035668157</v>
      </c>
    </row>
    <row r="186" customFormat="false" ht="14.5" hidden="false" customHeight="false" outlineLevel="0" collapsed="false">
      <c r="A186" s="0" t="s">
        <v>192</v>
      </c>
      <c r="B186" s="0" t="n">
        <v>0.008769665</v>
      </c>
      <c r="C186" s="0" t="n">
        <v>0.007376344</v>
      </c>
      <c r="D186" s="0" t="n">
        <v>0.010699321</v>
      </c>
      <c r="E186" s="0" t="n">
        <v>0.009560183</v>
      </c>
      <c r="F186" s="0" t="n">
        <v>0.012006783</v>
      </c>
      <c r="G186" s="0" t="n">
        <v>0.014526851</v>
      </c>
    </row>
    <row r="187" customFormat="false" ht="14.5" hidden="false" customHeight="false" outlineLevel="0" collapsed="false">
      <c r="A187" s="0" t="s">
        <v>193</v>
      </c>
      <c r="B187" s="0" t="n">
        <v>0.004949027</v>
      </c>
      <c r="C187" s="0" t="n">
        <v>0.005423781</v>
      </c>
      <c r="D187" s="0" t="n">
        <v>0.008604342</v>
      </c>
      <c r="E187" s="0" t="n">
        <v>0.005897885</v>
      </c>
      <c r="F187" s="0" t="n">
        <v>0.009531099</v>
      </c>
      <c r="G187" s="0" t="n">
        <v>0.010785208</v>
      </c>
    </row>
    <row r="188" customFormat="false" ht="14.5" hidden="false" customHeight="false" outlineLevel="0" collapsed="false">
      <c r="A188" s="0" t="s">
        <v>194</v>
      </c>
      <c r="B188" s="0" t="n">
        <v>0.000234424</v>
      </c>
      <c r="C188" s="0" t="n">
        <v>0.00034561</v>
      </c>
      <c r="D188" s="0" t="n">
        <v>0.000199249</v>
      </c>
      <c r="E188" s="0" t="n">
        <v>0.000209621</v>
      </c>
      <c r="F188" s="0" t="n">
        <v>0.000331078</v>
      </c>
      <c r="G188" s="0" t="n">
        <v>0.000319739</v>
      </c>
    </row>
    <row r="189" customFormat="false" ht="14.5" hidden="false" customHeight="false" outlineLevel="0" collapsed="false">
      <c r="A189" s="0" t="s">
        <v>195</v>
      </c>
      <c r="B189" s="0" t="n">
        <v>0.002271513</v>
      </c>
      <c r="C189" s="0" t="n">
        <v>0.002339931</v>
      </c>
      <c r="D189" s="0" t="n">
        <v>0.001657394</v>
      </c>
      <c r="E189" s="0" t="n">
        <v>0.001669028</v>
      </c>
      <c r="F189" s="0" t="n">
        <v>0.002462917</v>
      </c>
      <c r="G189" s="0" t="n">
        <v>0.002308757</v>
      </c>
    </row>
    <row r="190" customFormat="false" ht="14.5" hidden="false" customHeight="false" outlineLevel="0" collapsed="false">
      <c r="A190" s="0" t="s">
        <v>196</v>
      </c>
      <c r="B190" s="0" t="n">
        <v>0.002964964</v>
      </c>
      <c r="C190" s="0" t="n">
        <v>0.000747315</v>
      </c>
      <c r="D190" s="0" t="n">
        <v>0.001239722</v>
      </c>
      <c r="E190" s="0" t="n">
        <v>0.002800487</v>
      </c>
      <c r="F190" s="0" t="n">
        <v>0.002022672</v>
      </c>
      <c r="G190" s="0" t="n">
        <v>0.000435998</v>
      </c>
    </row>
    <row r="191" customFormat="false" ht="14.5" hidden="false" customHeight="false" outlineLevel="0" collapsed="false">
      <c r="A191" s="0" t="s">
        <v>197</v>
      </c>
      <c r="B191" s="0" t="n">
        <v>0.000838906</v>
      </c>
      <c r="C191" s="0" t="n">
        <v>0.000606635</v>
      </c>
      <c r="D191" s="0" t="n">
        <v>0.000455928</v>
      </c>
      <c r="E191" s="0" t="n">
        <v>0.000777363</v>
      </c>
      <c r="F191" s="0" t="n">
        <v>0.000677385</v>
      </c>
      <c r="G191" s="0" t="n">
        <v>0.000550836</v>
      </c>
    </row>
    <row r="192" customFormat="false" ht="14.5" hidden="false" customHeight="false" outlineLevel="0" collapsed="false">
      <c r="A192" s="0" t="s">
        <v>198</v>
      </c>
      <c r="B192" s="0" t="n">
        <v>0.019900575</v>
      </c>
      <c r="C192" s="0" t="n">
        <v>0.01988831</v>
      </c>
      <c r="D192" s="0" t="n">
        <v>0.010633536</v>
      </c>
      <c r="E192" s="0" t="n">
        <v>0.013752463</v>
      </c>
      <c r="F192" s="0" t="n">
        <v>0.014383629</v>
      </c>
      <c r="G192" s="0" t="n">
        <v>0.011946544</v>
      </c>
    </row>
    <row r="193" customFormat="false" ht="14.5" hidden="false" customHeight="false" outlineLevel="0" collapsed="false">
      <c r="A193" s="0" t="s">
        <v>199</v>
      </c>
      <c r="B193" s="0" t="n">
        <v>0.031388601</v>
      </c>
      <c r="C193" s="0" t="n">
        <v>0.041100408</v>
      </c>
      <c r="D193" s="0" t="n">
        <v>0.024257085</v>
      </c>
      <c r="E193" s="0" t="n">
        <v>0.01673692</v>
      </c>
      <c r="F193" s="0" t="n">
        <v>0.016423227</v>
      </c>
      <c r="G193" s="0" t="n">
        <v>0.015105199</v>
      </c>
    </row>
    <row r="194" customFormat="false" ht="14.5" hidden="false" customHeight="false" outlineLevel="0" collapsed="false">
      <c r="A194" s="0" t="s">
        <v>200</v>
      </c>
      <c r="B194" s="0" t="n">
        <v>0.001640644</v>
      </c>
      <c r="C194" s="0" t="n">
        <v>0.000609355</v>
      </c>
      <c r="D194" s="0" t="n">
        <v>0.000517492</v>
      </c>
      <c r="E194" s="0" t="n">
        <v>0.001062048</v>
      </c>
      <c r="F194" s="0" t="n">
        <v>0.000321454</v>
      </c>
      <c r="G194" s="0" t="n">
        <v>0.000319346</v>
      </c>
    </row>
    <row r="195" customFormat="false" ht="14.5" hidden="false" customHeight="false" outlineLevel="0" collapsed="false">
      <c r="A195" s="0" t="s">
        <v>201</v>
      </c>
      <c r="B195" s="0" t="n">
        <v>0.000733704</v>
      </c>
      <c r="C195" s="0" t="n">
        <v>0.000933845</v>
      </c>
      <c r="D195" s="0" t="n">
        <v>0.000223686</v>
      </c>
      <c r="E195" s="0" t="n">
        <v>0.000193235</v>
      </c>
      <c r="F195" s="0" t="n">
        <v>0.000390979</v>
      </c>
      <c r="G195" s="0" t="n">
        <v>0.00040061</v>
      </c>
    </row>
    <row r="196" customFormat="false" ht="14.5" hidden="false" customHeight="false" outlineLevel="0" collapsed="false">
      <c r="A196" s="0" t="s">
        <v>202</v>
      </c>
      <c r="B196" s="0" t="n">
        <v>0.00146519</v>
      </c>
      <c r="C196" s="0" t="n">
        <v>0.001886763</v>
      </c>
      <c r="D196" s="0" t="n">
        <v>0.00074427</v>
      </c>
      <c r="E196" s="0" t="n">
        <v>0.000408953</v>
      </c>
      <c r="F196" s="0" t="n">
        <v>0.000727732</v>
      </c>
      <c r="G196" s="0" t="n">
        <v>0.001184207</v>
      </c>
    </row>
    <row r="197" customFormat="false" ht="14.5" hidden="false" customHeight="false" outlineLevel="0" collapsed="false">
      <c r="A197" s="0" t="s">
        <v>203</v>
      </c>
      <c r="B197" s="0" t="n">
        <v>0.006212564</v>
      </c>
      <c r="C197" s="0" t="n">
        <v>0.005883168</v>
      </c>
      <c r="D197" s="0" t="n">
        <v>0.006754219</v>
      </c>
      <c r="E197" s="0" t="n">
        <v>0.005432058</v>
      </c>
      <c r="F197" s="0" t="n">
        <v>0.004485388</v>
      </c>
      <c r="G197" s="0" t="n">
        <v>0.006913943</v>
      </c>
    </row>
    <row r="198" customFormat="false" ht="14.5" hidden="false" customHeight="false" outlineLevel="0" collapsed="false">
      <c r="A198" s="0" t="s">
        <v>204</v>
      </c>
      <c r="B198" s="0" t="n">
        <v>0.054915098</v>
      </c>
      <c r="C198" s="0" t="n">
        <v>0.070230953</v>
      </c>
      <c r="D198" s="0" t="n">
        <v>0.071132493</v>
      </c>
      <c r="E198" s="0" t="n">
        <v>0.053357354</v>
      </c>
      <c r="F198" s="0" t="n">
        <v>0.061107426</v>
      </c>
      <c r="G198" s="0" t="n">
        <v>0.087371053</v>
      </c>
    </row>
    <row r="199" customFormat="false" ht="14.5" hidden="false" customHeight="false" outlineLevel="0" collapsed="false">
      <c r="A199" s="0" t="s">
        <v>205</v>
      </c>
      <c r="B199" s="0" t="n">
        <v>0.001254444</v>
      </c>
      <c r="C199" s="0" t="n">
        <v>0.00059002</v>
      </c>
      <c r="D199" s="0" t="n">
        <v>0.000659644</v>
      </c>
      <c r="E199" s="0" t="n">
        <v>0.001253223</v>
      </c>
      <c r="F199" s="0" t="n">
        <v>0.00084983</v>
      </c>
      <c r="G199" s="0" t="n">
        <v>0.000599387</v>
      </c>
    </row>
    <row r="200" customFormat="false" ht="14.5" hidden="false" customHeight="false" outlineLevel="0" collapsed="false">
      <c r="A200" s="0" t="s">
        <v>206</v>
      </c>
      <c r="B200" s="0" t="n">
        <v>0.004982485</v>
      </c>
      <c r="C200" s="0" t="n">
        <v>0.007858203</v>
      </c>
      <c r="D200" s="0" t="n">
        <v>0.012251817</v>
      </c>
      <c r="E200" s="0" t="n">
        <v>0.005389364</v>
      </c>
      <c r="F200" s="0" t="n">
        <v>0.006676733</v>
      </c>
      <c r="G200" s="0" t="n">
        <v>0.014853565</v>
      </c>
    </row>
    <row r="201" customFormat="false" ht="14.5" hidden="false" customHeight="false" outlineLevel="0" collapsed="false">
      <c r="A201" s="0" t="s">
        <v>207</v>
      </c>
      <c r="B201" s="0" t="n">
        <v>0.004677399</v>
      </c>
      <c r="C201" s="0" t="n">
        <v>0.003014892</v>
      </c>
      <c r="D201" s="0" t="n">
        <v>0.006223413</v>
      </c>
      <c r="E201" s="0" t="n">
        <v>0.004664843</v>
      </c>
      <c r="F201" s="0" t="n">
        <v>0.005373853</v>
      </c>
      <c r="G201" s="0" t="n">
        <v>0.008606724</v>
      </c>
    </row>
    <row r="202" customFormat="false" ht="14.5" hidden="false" customHeight="false" outlineLevel="0" collapsed="false">
      <c r="A202" s="0" t="s">
        <v>208</v>
      </c>
      <c r="B202" s="0" t="n">
        <v>0.002774926</v>
      </c>
      <c r="C202" s="0" t="n">
        <v>0.003936092</v>
      </c>
      <c r="D202" s="0" t="n">
        <v>0.005652226</v>
      </c>
      <c r="E202" s="0" t="n">
        <v>0.003154933</v>
      </c>
      <c r="F202" s="0" t="n">
        <v>0.004939353</v>
      </c>
      <c r="G202" s="0" t="n">
        <v>0.006791561</v>
      </c>
    </row>
    <row r="203" customFormat="false" ht="14.5" hidden="false" customHeight="false" outlineLevel="0" collapsed="false">
      <c r="A203" s="0" t="s">
        <v>209</v>
      </c>
      <c r="B203" s="0" t="n">
        <v>0.006975984</v>
      </c>
      <c r="C203" s="0" t="n">
        <v>0.008976812</v>
      </c>
      <c r="D203" s="0" t="n">
        <v>0.007019305</v>
      </c>
      <c r="E203" s="0" t="n">
        <v>0.004747201</v>
      </c>
      <c r="F203" s="0" t="n">
        <v>0.008755155</v>
      </c>
      <c r="G203" s="0" t="n">
        <v>0.00838462</v>
      </c>
    </row>
    <row r="204" customFormat="false" ht="14.5" hidden="false" customHeight="false" outlineLevel="0" collapsed="false">
      <c r="A204" s="0" t="s">
        <v>210</v>
      </c>
      <c r="B204" s="0" t="n">
        <v>0.001158889</v>
      </c>
      <c r="C204" s="0" t="n">
        <v>0.00069989</v>
      </c>
      <c r="D204" s="0" t="n">
        <v>0.000526313</v>
      </c>
      <c r="E204" s="0" t="n">
        <v>0.001833761</v>
      </c>
      <c r="F204" s="0" t="n">
        <v>0.001479509</v>
      </c>
      <c r="G204" s="0" t="n">
        <v>0.000208288</v>
      </c>
    </row>
    <row r="205" customFormat="false" ht="14.5" hidden="false" customHeight="false" outlineLevel="0" collapsed="false">
      <c r="A205" s="0" t="s">
        <v>211</v>
      </c>
      <c r="B205" s="0" t="n">
        <v>0.000687079</v>
      </c>
      <c r="C205" s="0" t="n">
        <v>0.000597657</v>
      </c>
      <c r="D205" s="0" t="n">
        <v>0.000469296</v>
      </c>
      <c r="E205" s="0" t="n">
        <v>0.000368752</v>
      </c>
      <c r="F205" s="0" t="n">
        <v>0.000270547</v>
      </c>
      <c r="G205" s="0" t="n">
        <v>0.000250847</v>
      </c>
    </row>
    <row r="206" customFormat="false" ht="14.5" hidden="false" customHeight="false" outlineLevel="0" collapsed="false">
      <c r="A206" s="0" t="s">
        <v>212</v>
      </c>
      <c r="B206" s="0" t="n">
        <v>0.018253597</v>
      </c>
      <c r="C206" s="0" t="n">
        <v>0.021453103</v>
      </c>
      <c r="D206" s="0" t="n">
        <v>0.009230053</v>
      </c>
      <c r="E206" s="0" t="n">
        <v>0.007857692</v>
      </c>
      <c r="F206" s="0" t="n">
        <v>0.010861591</v>
      </c>
      <c r="G206" s="0" t="n">
        <v>0.008327754</v>
      </c>
    </row>
    <row r="207" customFormat="false" ht="14.5" hidden="false" customHeight="false" outlineLevel="0" collapsed="false">
      <c r="A207" s="0" t="s">
        <v>213</v>
      </c>
      <c r="B207" s="0" t="n">
        <v>0.018839714</v>
      </c>
      <c r="C207" s="0" t="n">
        <v>0.029774397</v>
      </c>
      <c r="D207" s="0" t="n">
        <v>0.015717402</v>
      </c>
      <c r="E207" s="0" t="n">
        <v>0.008002525</v>
      </c>
      <c r="F207" s="0" t="n">
        <v>0.010043009</v>
      </c>
      <c r="G207" s="0" t="n">
        <v>0.007668619</v>
      </c>
    </row>
    <row r="208" customFormat="false" ht="14.5" hidden="false" customHeight="false" outlineLevel="0" collapsed="false">
      <c r="A208" s="0" t="s">
        <v>214</v>
      </c>
      <c r="B208" s="0" t="n">
        <v>0.000804554</v>
      </c>
      <c r="C208" s="0" t="n">
        <v>0.000402352</v>
      </c>
      <c r="D208" s="0" t="n">
        <v>0.000321392</v>
      </c>
      <c r="E208" s="0" t="n">
        <v>0.000462855</v>
      </c>
      <c r="F208" s="0" t="n">
        <v>0.000142002</v>
      </c>
      <c r="G208" s="0" t="n">
        <v>0.000170826</v>
      </c>
    </row>
    <row r="209" customFormat="false" ht="14.5" hidden="false" customHeight="false" outlineLevel="0" collapsed="false">
      <c r="A209" s="0" t="s">
        <v>215</v>
      </c>
      <c r="B209" s="0" t="n">
        <v>0.00046902</v>
      </c>
      <c r="C209" s="0" t="n">
        <v>0.000718089</v>
      </c>
      <c r="D209" s="0" t="n">
        <v>0.00028617</v>
      </c>
      <c r="E209" s="0" t="n">
        <v>0.000206428</v>
      </c>
      <c r="F209" s="0" t="n">
        <v>0.000253398</v>
      </c>
      <c r="G209" s="0" t="n">
        <v>0.000235641</v>
      </c>
    </row>
    <row r="210" customFormat="false" ht="14.5" hidden="false" customHeight="false" outlineLevel="0" collapsed="false">
      <c r="A210" s="0" t="s">
        <v>216</v>
      </c>
      <c r="B210" s="0" t="n">
        <v>0.000627459</v>
      </c>
      <c r="C210" s="0" t="n">
        <v>0.001670165</v>
      </c>
      <c r="D210" s="0" t="n">
        <v>0.000556555</v>
      </c>
      <c r="E210" s="0" t="n">
        <v>0.000361893</v>
      </c>
      <c r="F210" s="0" t="n">
        <v>0.000313857</v>
      </c>
      <c r="G210" s="0" t="n">
        <v>0.000634656</v>
      </c>
    </row>
    <row r="211" customFormat="false" ht="14.5" hidden="false" customHeight="false" outlineLevel="0" collapsed="false">
      <c r="A211" s="0" t="s">
        <v>217</v>
      </c>
      <c r="B211" s="0" t="n">
        <v>0.003954522</v>
      </c>
      <c r="C211" s="0" t="n">
        <v>0.003403962</v>
      </c>
      <c r="D211" s="0" t="n">
        <v>0.003233041</v>
      </c>
      <c r="E211" s="0" t="n">
        <v>0.002533737</v>
      </c>
      <c r="F211" s="0" t="n">
        <v>0.002882777</v>
      </c>
      <c r="G211" s="0" t="n">
        <v>0.003060751</v>
      </c>
    </row>
    <row r="212" customFormat="false" ht="14.5" hidden="false" customHeight="false" outlineLevel="0" collapsed="false">
      <c r="A212" s="0" t="s">
        <v>218</v>
      </c>
      <c r="B212" s="0" t="n">
        <v>0.037681051</v>
      </c>
      <c r="C212" s="0" t="n">
        <v>0.041332808</v>
      </c>
      <c r="D212" s="0" t="n">
        <v>0.03829858</v>
      </c>
      <c r="E212" s="0" t="n">
        <v>0.026595159</v>
      </c>
      <c r="F212" s="0" t="n">
        <v>0.034714488</v>
      </c>
      <c r="G212" s="0" t="n">
        <v>0.03502019</v>
      </c>
    </row>
    <row r="213" customFormat="false" ht="14.5" hidden="false" customHeight="false" outlineLevel="0" collapsed="false">
      <c r="A213" s="0" t="s">
        <v>219</v>
      </c>
      <c r="B213" s="0" t="n">
        <v>0.000578191</v>
      </c>
      <c r="C213" s="0" t="n">
        <v>0.000197043</v>
      </c>
      <c r="D213" s="0" t="n">
        <v>0.000230536</v>
      </c>
      <c r="E213" s="0" t="n">
        <v>0.00051438</v>
      </c>
      <c r="F213" s="0" t="n">
        <v>0.000586881</v>
      </c>
      <c r="G213" s="0" t="n">
        <v>0.000221104</v>
      </c>
    </row>
    <row r="214" customFormat="false" ht="14.5" hidden="false" customHeight="false" outlineLevel="0" collapsed="false">
      <c r="A214" s="0" t="s">
        <v>220</v>
      </c>
      <c r="B214" s="0" t="n">
        <v>0.002414022</v>
      </c>
      <c r="C214" s="0" t="n">
        <v>0.004384865</v>
      </c>
      <c r="D214" s="0" t="n">
        <v>0.00502777</v>
      </c>
      <c r="E214" s="0" t="n">
        <v>0.002049732</v>
      </c>
      <c r="F214" s="0" t="n">
        <v>0.003023949</v>
      </c>
      <c r="G214" s="0" t="n">
        <v>0.004897165</v>
      </c>
    </row>
    <row r="215" customFormat="false" ht="14.5" hidden="false" customHeight="false" outlineLevel="0" collapsed="false">
      <c r="A215" s="0" t="s">
        <v>221</v>
      </c>
      <c r="B215" s="0" t="n">
        <v>0.001950174</v>
      </c>
      <c r="C215" s="0" t="n">
        <v>0.001785326</v>
      </c>
      <c r="D215" s="0" t="n">
        <v>0.002362517</v>
      </c>
      <c r="E215" s="0" t="n">
        <v>0.001383716</v>
      </c>
      <c r="F215" s="0" t="n">
        <v>0.002206324</v>
      </c>
      <c r="G215" s="0" t="n">
        <v>0.002166695</v>
      </c>
    </row>
    <row r="216" customFormat="false" ht="14.5" hidden="false" customHeight="false" outlineLevel="0" collapsed="false">
      <c r="A216" s="0" t="s">
        <v>222</v>
      </c>
      <c r="B216" s="0" t="n">
        <v>0.002005941</v>
      </c>
      <c r="C216" s="0" t="n">
        <v>0.002629414</v>
      </c>
      <c r="D216" s="0" t="n">
        <v>0.002481086</v>
      </c>
      <c r="E216" s="0" t="n">
        <v>0.001520766</v>
      </c>
      <c r="F216" s="0" t="n">
        <v>0.002189647</v>
      </c>
      <c r="G216" s="0" t="n">
        <v>0.002408438</v>
      </c>
    </row>
    <row r="217" customFormat="false" ht="14.5" hidden="false" customHeight="false" outlineLevel="0" collapsed="false">
      <c r="A217" s="0" t="s">
        <v>223</v>
      </c>
      <c r="B217" s="0" t="n">
        <v>0.001970036</v>
      </c>
      <c r="C217" s="0" t="n">
        <v>0.003591411</v>
      </c>
      <c r="D217" s="0" t="n">
        <v>0.002945676</v>
      </c>
      <c r="E217" s="0" t="n">
        <v>0.000914357</v>
      </c>
      <c r="F217" s="0" t="n">
        <v>0.00136091</v>
      </c>
      <c r="G217" s="0" t="n">
        <v>0.0016736</v>
      </c>
    </row>
    <row r="218" customFormat="false" ht="14.5" hidden="false" customHeight="false" outlineLevel="0" collapsed="false">
      <c r="A218" s="0" t="s">
        <v>224</v>
      </c>
      <c r="B218" s="0" t="n">
        <v>0.003922616</v>
      </c>
      <c r="C218" s="0" t="n">
        <v>0.005229317</v>
      </c>
      <c r="D218" s="0" t="n">
        <v>0.005457915</v>
      </c>
      <c r="E218" s="0" t="n">
        <v>0.002644672</v>
      </c>
      <c r="F218" s="0" t="n">
        <v>0.003972473</v>
      </c>
      <c r="G218" s="0" t="n">
        <v>0.005077479</v>
      </c>
    </row>
    <row r="219" customFormat="false" ht="14.5" hidden="false" customHeight="false" outlineLevel="0" collapsed="false">
      <c r="A219" s="0" t="s">
        <v>225</v>
      </c>
      <c r="B219" s="0" t="n">
        <v>0.000130979</v>
      </c>
      <c r="C219" s="0" t="n">
        <v>0.000202966</v>
      </c>
      <c r="D219" s="0" t="n">
        <v>0.000332031</v>
      </c>
      <c r="E219" s="0" t="n">
        <v>0.000157032</v>
      </c>
      <c r="F219" s="0" t="n">
        <v>0.000288853</v>
      </c>
      <c r="G219" s="0" t="n">
        <v>0.000340204</v>
      </c>
    </row>
    <row r="220" customFormat="false" ht="14.5" hidden="false" customHeight="false" outlineLevel="0" collapsed="false">
      <c r="A220" s="0" t="s">
        <v>226</v>
      </c>
      <c r="B220" s="0" t="n">
        <v>0.000713472</v>
      </c>
      <c r="C220" s="0" t="n">
        <v>0.000450421</v>
      </c>
      <c r="D220" s="0" t="n">
        <v>0.000420642</v>
      </c>
      <c r="E220" s="0" t="n">
        <v>0.000487892</v>
      </c>
      <c r="F220" s="0" t="n">
        <v>0.000608287</v>
      </c>
      <c r="G220" s="0" t="n">
        <v>0.000213124</v>
      </c>
    </row>
    <row r="221" customFormat="false" ht="14.5" hidden="false" customHeight="false" outlineLevel="0" collapsed="false">
      <c r="A221" s="0" t="s">
        <v>227</v>
      </c>
      <c r="B221" s="0" t="n">
        <v>0.142776178</v>
      </c>
      <c r="C221" s="0" t="n">
        <v>0.111241338</v>
      </c>
      <c r="D221" s="0" t="n">
        <v>0.108123554</v>
      </c>
      <c r="E221" s="0" t="n">
        <v>0.164610127</v>
      </c>
      <c r="F221" s="0" t="n">
        <v>0.118034932</v>
      </c>
      <c r="G221" s="0" t="n">
        <v>0.101083729</v>
      </c>
    </row>
    <row r="222" customFormat="false" ht="14.5" hidden="false" customHeight="false" outlineLevel="0" collapsed="false">
      <c r="A222" s="0" t="s">
        <v>228</v>
      </c>
      <c r="B222" s="0" t="n">
        <v>0.02566622</v>
      </c>
      <c r="C222" s="0" t="n">
        <v>0.006703893</v>
      </c>
      <c r="D222" s="0" t="n">
        <v>0.012303741</v>
      </c>
      <c r="E222" s="0" t="n">
        <v>0.029373556</v>
      </c>
      <c r="F222" s="0" t="n">
        <v>0.012671951</v>
      </c>
      <c r="G222" s="0" t="n">
        <v>0.006285176</v>
      </c>
    </row>
    <row r="223" customFormat="false" ht="14.5" hidden="false" customHeight="false" outlineLevel="0" collapsed="false">
      <c r="A223" s="0" t="s">
        <v>229</v>
      </c>
      <c r="B223" s="0" t="n">
        <v>0.384412081</v>
      </c>
      <c r="C223" s="0" t="n">
        <v>0.439885223</v>
      </c>
      <c r="D223" s="0" t="n">
        <v>0.461789996</v>
      </c>
      <c r="E223" s="0" t="n">
        <v>0.301186278</v>
      </c>
      <c r="F223" s="0" t="n">
        <v>0.436499635</v>
      </c>
      <c r="G223" s="0" t="n">
        <v>0.510386671</v>
      </c>
    </row>
    <row r="224" customFormat="false" ht="14.5" hidden="false" customHeight="false" outlineLevel="0" collapsed="false">
      <c r="A224" s="0" t="s">
        <v>230</v>
      </c>
      <c r="B224" s="0" t="n">
        <v>0.339940841</v>
      </c>
      <c r="C224" s="0" t="n">
        <v>0.264627836</v>
      </c>
      <c r="D224" s="0" t="n">
        <v>0.262196702</v>
      </c>
      <c r="E224" s="0" t="n">
        <v>0.221991183</v>
      </c>
      <c r="F224" s="0" t="n">
        <v>0.179545334</v>
      </c>
      <c r="G224" s="0" t="n">
        <v>0.197527444</v>
      </c>
    </row>
    <row r="225" customFormat="false" ht="14.5" hidden="false" customHeight="false" outlineLevel="0" collapsed="false">
      <c r="A225" s="0" t="s">
        <v>231</v>
      </c>
      <c r="B225" s="0" t="n">
        <v>0.042676277</v>
      </c>
      <c r="C225" s="0" t="n">
        <v>0.060683628</v>
      </c>
      <c r="D225" s="0" t="n">
        <v>0.056430286</v>
      </c>
      <c r="E225" s="0" t="n">
        <v>0.152324164</v>
      </c>
      <c r="F225" s="0" t="n">
        <v>0.09072151</v>
      </c>
      <c r="G225" s="0" t="n">
        <v>0.061723316</v>
      </c>
    </row>
    <row r="226" customFormat="false" ht="14.5" hidden="false" customHeight="false" outlineLevel="0" collapsed="false">
      <c r="A226" s="0" t="s">
        <v>232</v>
      </c>
      <c r="B226" s="0" t="n">
        <v>0.002721693</v>
      </c>
      <c r="C226" s="0" t="n">
        <v>0.000513098</v>
      </c>
      <c r="D226" s="0" t="n">
        <v>0.000584065</v>
      </c>
      <c r="E226" s="0" t="n">
        <v>0.004047318</v>
      </c>
      <c r="F226" s="0" t="n">
        <v>0.000892067</v>
      </c>
      <c r="G226" s="0" t="n">
        <v>0.000289071</v>
      </c>
    </row>
    <row r="227" customFormat="false" ht="14.5" hidden="false" customHeight="false" outlineLevel="0" collapsed="false">
      <c r="A227" s="0" t="s">
        <v>233</v>
      </c>
      <c r="B227" s="0" t="n">
        <v>0.00608654</v>
      </c>
      <c r="C227" s="0" t="n">
        <v>0.006374184</v>
      </c>
      <c r="D227" s="0" t="n">
        <v>0.006109764</v>
      </c>
      <c r="E227" s="0" t="n">
        <v>0.004379438</v>
      </c>
      <c r="F227" s="0" t="n">
        <v>0.004871368</v>
      </c>
      <c r="G227" s="0" t="n">
        <v>0.002980915</v>
      </c>
    </row>
    <row r="228" customFormat="false" ht="14.5" hidden="false" customHeight="false" outlineLevel="0" collapsed="false">
      <c r="A228" s="0" t="s">
        <v>234</v>
      </c>
      <c r="B228" s="0" t="n">
        <v>0.018725639</v>
      </c>
      <c r="C228" s="0" t="n">
        <v>0.017900283</v>
      </c>
      <c r="D228" s="0" t="n">
        <v>0.013548357</v>
      </c>
      <c r="E228" s="0" t="n">
        <v>0.010000913</v>
      </c>
      <c r="F228" s="0" t="n">
        <v>0.010555626</v>
      </c>
      <c r="G228" s="0" t="n">
        <v>0.008868094</v>
      </c>
    </row>
    <row r="229" customFormat="false" ht="14.5" hidden="false" customHeight="false" outlineLevel="0" collapsed="false">
      <c r="A229" s="0" t="s">
        <v>235</v>
      </c>
      <c r="B229" s="0" t="n">
        <v>0.010681</v>
      </c>
      <c r="C229" s="0" t="n">
        <v>0.018911613</v>
      </c>
      <c r="D229" s="0" t="n">
        <v>0.017416079</v>
      </c>
      <c r="E229" s="0" t="n">
        <v>0.00610191</v>
      </c>
      <c r="F229" s="0" t="n">
        <v>0.006491239</v>
      </c>
      <c r="G229" s="0" t="n">
        <v>0.016752439</v>
      </c>
    </row>
    <row r="230" customFormat="false" ht="14.5" hidden="false" customHeight="false" outlineLevel="0" collapsed="false">
      <c r="A230" s="0" t="s">
        <v>236</v>
      </c>
      <c r="B230" s="0" t="n">
        <v>0.004317767</v>
      </c>
      <c r="C230" s="0" t="n">
        <v>0.006444756</v>
      </c>
      <c r="D230" s="0" t="n">
        <v>0.007727614</v>
      </c>
      <c r="E230" s="0" t="n">
        <v>0.021249217</v>
      </c>
      <c r="F230" s="0" t="n">
        <v>0.011179893</v>
      </c>
      <c r="G230" s="0" t="n">
        <v>0.013291827</v>
      </c>
    </row>
    <row r="231" customFormat="false" ht="14.5" hidden="false" customHeight="false" outlineLevel="0" collapsed="false">
      <c r="A231" s="0" t="s">
        <v>237</v>
      </c>
      <c r="B231" s="0" t="n">
        <v>0.017237361</v>
      </c>
      <c r="C231" s="0" t="n">
        <v>0.049078835</v>
      </c>
      <c r="D231" s="0" t="n">
        <v>0.036030978</v>
      </c>
      <c r="E231" s="0" t="n">
        <v>0.058047705</v>
      </c>
      <c r="F231" s="0" t="n">
        <v>0.097202092</v>
      </c>
      <c r="G231" s="0" t="n">
        <v>0.058526326</v>
      </c>
    </row>
    <row r="232" customFormat="false" ht="14.5" hidden="false" customHeight="false" outlineLevel="0" collapsed="false">
      <c r="A232" s="0" t="s">
        <v>238</v>
      </c>
      <c r="B232" s="0" t="e">
        <f aca="false">#VALUE!</f>
        <v>#VALUE!</v>
      </c>
      <c r="C232" s="0" t="n">
        <v>0.00031766</v>
      </c>
      <c r="D232" s="0" t="n">
        <v>0.000206727</v>
      </c>
      <c r="E232" s="0" t="n">
        <v>0.001240174</v>
      </c>
      <c r="F232" s="0" t="e">
        <f aca="false">#VALUE!</f>
        <v>#VALUE!</v>
      </c>
      <c r="G232" s="0" t="e">
        <f aca="false">#VALUE!</f>
        <v>#VALUE!</v>
      </c>
    </row>
    <row r="233" customFormat="false" ht="14.5" hidden="false" customHeight="false" outlineLevel="0" collapsed="false">
      <c r="A233" s="0" t="s">
        <v>239</v>
      </c>
      <c r="B233" s="0" t="n">
        <v>0.002188125</v>
      </c>
      <c r="C233" s="0" t="n">
        <v>0.011505323</v>
      </c>
      <c r="D233" s="0" t="n">
        <v>0.01096196</v>
      </c>
      <c r="E233" s="0" t="n">
        <v>0.015112575</v>
      </c>
      <c r="F233" s="0" t="n">
        <v>0.016183683</v>
      </c>
      <c r="G233" s="0" t="n">
        <v>0.013072673</v>
      </c>
    </row>
    <row r="234" customFormat="false" ht="14.5" hidden="false" customHeight="false" outlineLevel="0" collapsed="false">
      <c r="A234" s="0" t="s">
        <v>240</v>
      </c>
      <c r="B234" s="0" t="n">
        <v>0.000611697</v>
      </c>
      <c r="C234" s="0" t="n">
        <v>0.004065484</v>
      </c>
      <c r="D234" s="0" t="n">
        <v>0.003811809</v>
      </c>
      <c r="E234" s="0" t="n">
        <v>0.007382741</v>
      </c>
      <c r="F234" s="0" t="n">
        <v>0.00886768</v>
      </c>
      <c r="G234" s="0" t="n">
        <v>0.006381081</v>
      </c>
    </row>
    <row r="235" customFormat="false" ht="14.5" hidden="false" customHeight="false" outlineLevel="0" collapsed="false">
      <c r="A235" s="0" t="s">
        <v>241</v>
      </c>
      <c r="B235" s="0" t="n">
        <v>0.00124511</v>
      </c>
      <c r="C235" s="0" t="n">
        <v>0.001296425</v>
      </c>
      <c r="D235" s="0" t="n">
        <v>0.002337726</v>
      </c>
      <c r="E235" s="0" t="n">
        <v>0.002464808</v>
      </c>
      <c r="F235" s="0" t="n">
        <v>0.005674703</v>
      </c>
      <c r="G235" s="0" t="n">
        <v>0.002618114</v>
      </c>
    </row>
    <row r="236" customFormat="false" ht="14.5" hidden="false" customHeight="false" outlineLevel="0" collapsed="false">
      <c r="A236" s="0" t="s">
        <v>242</v>
      </c>
      <c r="B236" s="0" t="n">
        <v>0.00061455</v>
      </c>
      <c r="C236" s="0" t="n">
        <v>0.000305653</v>
      </c>
      <c r="D236" s="0" t="n">
        <v>0.000626506</v>
      </c>
      <c r="E236" s="0" t="n">
        <v>0.001393006</v>
      </c>
      <c r="F236" s="0" t="n">
        <v>0.001191339</v>
      </c>
      <c r="G236" s="0" t="n">
        <v>0.00013896</v>
      </c>
    </row>
    <row r="237" customFormat="false" ht="14.5" hidden="false" customHeight="false" outlineLevel="0" collapsed="false">
      <c r="A237" s="0" t="s">
        <v>243</v>
      </c>
      <c r="B237" s="0" t="n">
        <v>0.00535986</v>
      </c>
      <c r="C237" s="0" t="n">
        <v>0.003554334</v>
      </c>
      <c r="D237" s="0" t="n">
        <v>0.004920111</v>
      </c>
      <c r="E237" s="0" t="n">
        <v>0.007979736</v>
      </c>
      <c r="F237" s="0" t="n">
        <v>0.005346232</v>
      </c>
      <c r="G237" s="0" t="n">
        <v>0.00233625</v>
      </c>
    </row>
    <row r="238" customFormat="false" ht="14.5" hidden="false" customHeight="false" outlineLevel="0" collapsed="false">
      <c r="A238" s="0" t="s">
        <v>244</v>
      </c>
      <c r="B238" s="0" t="n">
        <v>0.004303638</v>
      </c>
      <c r="C238" s="0" t="n">
        <v>0.00430669</v>
      </c>
      <c r="D238" s="0" t="n">
        <v>0.006008923</v>
      </c>
      <c r="E238" s="0" t="n">
        <v>0.006682434</v>
      </c>
      <c r="F238" s="0" t="n">
        <v>0.005293353</v>
      </c>
      <c r="G238" s="0" t="n">
        <v>0.003461139</v>
      </c>
    </row>
    <row r="239" customFormat="false" ht="14.5" hidden="false" customHeight="false" outlineLevel="0" collapsed="false">
      <c r="A239" s="0" t="s">
        <v>245</v>
      </c>
      <c r="B239" s="1" t="n">
        <v>6.84406E-005</v>
      </c>
      <c r="C239" s="0" t="n">
        <v>0.000116645</v>
      </c>
      <c r="D239" s="0" t="n">
        <v>0.000136977</v>
      </c>
      <c r="E239" s="0" t="n">
        <v>0.000228357</v>
      </c>
      <c r="F239" s="1" t="n">
        <v>6.65593E-005</v>
      </c>
      <c r="G239" s="1" t="n">
        <v>6.04881E-005</v>
      </c>
    </row>
    <row r="240" customFormat="false" ht="14.5" hidden="false" customHeight="false" outlineLevel="0" collapsed="false">
      <c r="A240" s="0" t="s">
        <v>246</v>
      </c>
      <c r="B240" s="0" t="n">
        <v>0.000150127</v>
      </c>
      <c r="C240" s="1" t="n">
        <v>9.36889E-005</v>
      </c>
      <c r="D240" s="1" t="n">
        <v>6.48976E-005</v>
      </c>
      <c r="E240" s="0" t="n">
        <v>0.000116752</v>
      </c>
      <c r="F240" s="1" t="n">
        <v>8.21292E-005</v>
      </c>
      <c r="G240" s="1" t="n">
        <v>1.03941E-005</v>
      </c>
    </row>
    <row r="241" customFormat="false" ht="14.5" hidden="false" customHeight="false" outlineLevel="0" collapsed="false">
      <c r="A241" s="0" t="s">
        <v>247</v>
      </c>
      <c r="B241" s="0" t="n">
        <v>0.000164896</v>
      </c>
      <c r="C241" s="0" t="n">
        <v>0.00014584</v>
      </c>
      <c r="D241" s="1" t="n">
        <v>5.21451E-005</v>
      </c>
      <c r="E241" s="1" t="n">
        <v>6.74452E-005</v>
      </c>
      <c r="F241" s="0" t="n">
        <v>0.000161968</v>
      </c>
      <c r="G241" s="1" t="n">
        <v>5.9989E-005</v>
      </c>
    </row>
    <row r="242" customFormat="false" ht="14.5" hidden="false" customHeight="false" outlineLevel="0" collapsed="false">
      <c r="A242" s="0" t="s">
        <v>248</v>
      </c>
      <c r="B242" s="0" t="n">
        <v>0.000136523</v>
      </c>
      <c r="C242" s="0" t="n">
        <v>0.000264928</v>
      </c>
      <c r="D242" s="1" t="n">
        <v>6.94986E-005</v>
      </c>
      <c r="E242" s="0" t="n">
        <v>0.000239009</v>
      </c>
      <c r="F242" s="0" t="n">
        <v>0.000217293</v>
      </c>
      <c r="G242" s="1" t="n">
        <v>6.60923E-005</v>
      </c>
    </row>
    <row r="243" customFormat="false" ht="14.5" hidden="false" customHeight="false" outlineLevel="0" collapsed="false">
      <c r="A243" s="0" t="s">
        <v>249</v>
      </c>
      <c r="B243" s="0" t="n">
        <v>0.000405429</v>
      </c>
      <c r="C243" s="0" t="n">
        <v>0.000449266</v>
      </c>
      <c r="D243" s="0" t="n">
        <v>0.000427886</v>
      </c>
      <c r="E243" s="0" t="n">
        <v>0.000526289</v>
      </c>
      <c r="F243" s="0" t="n">
        <v>0.000664105</v>
      </c>
      <c r="G243" s="0" t="n">
        <v>0.000538742</v>
      </c>
    </row>
    <row r="244" customFormat="false" ht="14.5" hidden="false" customHeight="false" outlineLevel="0" collapsed="false">
      <c r="A244" s="0" t="s">
        <v>250</v>
      </c>
      <c r="B244" s="1" t="n">
        <v>8.45004E-005</v>
      </c>
      <c r="C244" s="1" t="n">
        <v>1.10419E-005</v>
      </c>
      <c r="D244" s="1" t="n">
        <v>5.74676E-005</v>
      </c>
      <c r="E244" s="1" t="n">
        <v>7.39471E-005</v>
      </c>
      <c r="F244" s="1" t="n">
        <v>6.47451E-005</v>
      </c>
      <c r="G244" s="1" t="n">
        <v>6.13544E-005</v>
      </c>
    </row>
    <row r="245" customFormat="false" ht="14.5" hidden="false" customHeight="false" outlineLevel="0" collapsed="false">
      <c r="A245" s="0" t="s">
        <v>251</v>
      </c>
      <c r="B245" s="1" t="n">
        <v>4.36849E-005</v>
      </c>
      <c r="C245" s="1" t="n">
        <v>2.25404E-005</v>
      </c>
      <c r="D245" s="1" t="n">
        <v>1.55476E-005</v>
      </c>
      <c r="E245" s="1" t="n">
        <v>3.56641E-005</v>
      </c>
      <c r="F245" s="1" t="n">
        <v>5.29974E-005</v>
      </c>
      <c r="G245" s="1" t="n">
        <v>8.57785E-006</v>
      </c>
    </row>
    <row r="246" customFormat="false" ht="14.5" hidden="false" customHeight="false" outlineLevel="0" collapsed="false">
      <c r="A246" s="0" t="s">
        <v>252</v>
      </c>
      <c r="B246" s="0" t="e">
        <f aca="false">#VALUE!</f>
        <v>#VALUE!</v>
      </c>
      <c r="C246" s="1" t="n">
        <v>1.74982E-005</v>
      </c>
      <c r="D246" s="1" t="n">
        <v>7.40882E-005</v>
      </c>
      <c r="E246" s="1" t="n">
        <v>6.06364E-005</v>
      </c>
      <c r="F246" s="1" t="n">
        <v>1.42951E-005</v>
      </c>
      <c r="G246" s="1" t="n">
        <v>4.14378E-005</v>
      </c>
    </row>
    <row r="247" customFormat="false" ht="14.5" hidden="false" customHeight="false" outlineLevel="0" collapsed="false">
      <c r="A247" s="0" t="s">
        <v>253</v>
      </c>
      <c r="B247" s="0" t="n">
        <v>0.005950891</v>
      </c>
      <c r="C247" s="0" t="n">
        <v>0.006157566</v>
      </c>
      <c r="D247" s="0" t="n">
        <v>0.008248464</v>
      </c>
      <c r="E247" s="0" t="n">
        <v>0.01174811</v>
      </c>
      <c r="F247" s="0" t="n">
        <v>0.014115699</v>
      </c>
      <c r="G247" s="0" t="n">
        <v>0.004722013</v>
      </c>
    </row>
    <row r="248" customFormat="false" ht="14.5" hidden="false" customHeight="false" outlineLevel="0" collapsed="false">
      <c r="A248" s="0" t="s">
        <v>254</v>
      </c>
      <c r="B248" s="0" t="n">
        <v>0.081895139</v>
      </c>
      <c r="C248" s="0" t="n">
        <v>0.101919593</v>
      </c>
      <c r="D248" s="0" t="n">
        <v>0.127996208</v>
      </c>
      <c r="E248" s="0" t="n">
        <v>0.120167729</v>
      </c>
      <c r="F248" s="0" t="n">
        <v>0.163125918</v>
      </c>
      <c r="G248" s="0" t="n">
        <v>0.146939472</v>
      </c>
    </row>
    <row r="249" customFormat="false" ht="14.5" hidden="false" customHeight="false" outlineLevel="0" collapsed="false">
      <c r="A249" s="0" t="s">
        <v>255</v>
      </c>
      <c r="B249" s="0" t="n">
        <v>0.064509615</v>
      </c>
      <c r="C249" s="0" t="n">
        <v>0.022206669</v>
      </c>
      <c r="D249" s="0" t="n">
        <v>0.0243259</v>
      </c>
      <c r="E249" s="0" t="n">
        <v>0.04767775</v>
      </c>
      <c r="F249" s="0" t="n">
        <v>0.041795311</v>
      </c>
      <c r="G249" s="0" t="n">
        <v>0.012807578</v>
      </c>
    </row>
    <row r="250" customFormat="false" ht="14.5" hidden="false" customHeight="false" outlineLevel="0" collapsed="false">
      <c r="A250" s="0" t="s">
        <v>256</v>
      </c>
      <c r="B250" s="0" t="n">
        <v>0.008995819</v>
      </c>
      <c r="C250" s="0" t="n">
        <v>0.010617092</v>
      </c>
      <c r="D250" s="0" t="n">
        <v>0.011863006</v>
      </c>
      <c r="E250" s="0" t="n">
        <v>0.007767739</v>
      </c>
      <c r="F250" s="0" t="n">
        <v>0.010549803</v>
      </c>
      <c r="G250" s="0" t="n">
        <v>0.011723737</v>
      </c>
    </row>
    <row r="251" customFormat="false" ht="14.5" hidden="false" customHeight="false" outlineLevel="0" collapsed="false">
      <c r="A251" s="0" t="s">
        <v>257</v>
      </c>
      <c r="B251" s="0" t="n">
        <v>0.136885195</v>
      </c>
      <c r="C251" s="0" t="n">
        <v>0.112848096</v>
      </c>
      <c r="D251" s="0" t="n">
        <v>0.111019545</v>
      </c>
      <c r="E251" s="0" t="n">
        <v>0.121054967</v>
      </c>
      <c r="F251" s="0" t="n">
        <v>0.112879618</v>
      </c>
      <c r="G251" s="0" t="n">
        <v>0.111597122</v>
      </c>
    </row>
    <row r="252" customFormat="false" ht="14.5" hidden="false" customHeight="false" outlineLevel="0" collapsed="false">
      <c r="A252" s="0" t="s">
        <v>258</v>
      </c>
      <c r="B252" s="0" t="n">
        <v>0.171102083</v>
      </c>
      <c r="C252" s="0" t="n">
        <v>0.18858857</v>
      </c>
      <c r="D252" s="0" t="n">
        <v>0.169214367</v>
      </c>
      <c r="E252" s="0" t="n">
        <v>0.130786277</v>
      </c>
      <c r="F252" s="0" t="n">
        <v>0.139859837</v>
      </c>
      <c r="G252" s="0" t="n">
        <v>0.162577168</v>
      </c>
    </row>
    <row r="253" customFormat="false" ht="14.5" hidden="false" customHeight="false" outlineLevel="0" collapsed="false">
      <c r="A253" s="0" t="s">
        <v>259</v>
      </c>
      <c r="B253" s="0" t="n">
        <v>0.003652742</v>
      </c>
      <c r="C253" s="0" t="n">
        <v>0.002561818</v>
      </c>
      <c r="D253" s="0" t="n">
        <v>0.002322482</v>
      </c>
      <c r="E253" s="0" t="n">
        <v>0.003592369</v>
      </c>
      <c r="F253" s="0" t="n">
        <v>0.002536704</v>
      </c>
      <c r="G253" s="0" t="n">
        <v>0.002224974</v>
      </c>
    </row>
    <row r="254" customFormat="false" ht="14.5" hidden="false" customHeight="false" outlineLevel="0" collapsed="false">
      <c r="A254" s="0" t="s">
        <v>260</v>
      </c>
      <c r="B254" s="0" t="n">
        <v>0.003742998</v>
      </c>
      <c r="C254" s="0" t="n">
        <v>0.00172187</v>
      </c>
      <c r="D254" s="0" t="n">
        <v>0.001003554</v>
      </c>
      <c r="E254" s="0" t="n">
        <v>0.00075937</v>
      </c>
      <c r="F254" s="0" t="n">
        <v>0.001980575</v>
      </c>
      <c r="G254" s="0" t="n">
        <v>0.001422035</v>
      </c>
    </row>
    <row r="255" customFormat="false" ht="14.5" hidden="false" customHeight="false" outlineLevel="0" collapsed="false">
      <c r="A255" s="0" t="s">
        <v>261</v>
      </c>
      <c r="B255" s="0" t="n">
        <v>0.005075169</v>
      </c>
      <c r="C255" s="0" t="n">
        <v>0.006559102</v>
      </c>
      <c r="D255" s="0" t="n">
        <v>0.005831871</v>
      </c>
      <c r="E255" s="0" t="n">
        <v>0.003477846</v>
      </c>
      <c r="F255" s="0" t="n">
        <v>0.004027819</v>
      </c>
      <c r="G255" s="0" t="n">
        <v>0.008008929</v>
      </c>
    </row>
    <row r="256" customFormat="false" ht="14.5" hidden="false" customHeight="false" outlineLevel="0" collapsed="false">
      <c r="A256" s="0" t="s">
        <v>262</v>
      </c>
      <c r="B256" s="0" t="n">
        <v>0.012745671</v>
      </c>
      <c r="C256" s="0" t="n">
        <v>0.009590159</v>
      </c>
      <c r="D256" s="0" t="n">
        <v>0.011426832</v>
      </c>
      <c r="E256" s="0" t="n">
        <v>0.012030773</v>
      </c>
      <c r="F256" s="0" t="n">
        <v>0.012038731</v>
      </c>
      <c r="G256" s="0" t="n">
        <v>0.013341961</v>
      </c>
    </row>
    <row r="257" customFormat="false" ht="14.5" hidden="false" customHeight="false" outlineLevel="0" collapsed="false">
      <c r="A257" s="0" t="s">
        <v>263</v>
      </c>
      <c r="B257" s="0" t="n">
        <v>0.054482613</v>
      </c>
      <c r="C257" s="0" t="n">
        <v>0.053439717</v>
      </c>
      <c r="D257" s="0" t="n">
        <v>0.053953262</v>
      </c>
      <c r="E257" s="0" t="n">
        <v>0.073454045</v>
      </c>
      <c r="F257" s="0" t="n">
        <v>0.066763247</v>
      </c>
      <c r="G257" s="0" t="n">
        <v>0.060424695</v>
      </c>
    </row>
    <row r="258" customFormat="false" ht="14.5" hidden="false" customHeight="false" outlineLevel="0" collapsed="false">
      <c r="A258" s="0" t="s">
        <v>264</v>
      </c>
      <c r="B258" s="0" t="n">
        <v>0.001104219</v>
      </c>
      <c r="C258" s="0" t="n">
        <v>0.000728733</v>
      </c>
      <c r="D258" s="0" t="n">
        <v>0.000407159</v>
      </c>
      <c r="E258" s="0" t="n">
        <v>0.001558287</v>
      </c>
      <c r="F258" s="0" t="n">
        <v>0.001168522</v>
      </c>
      <c r="G258" s="0" t="n">
        <v>0.000486704</v>
      </c>
    </row>
    <row r="259" customFormat="false" ht="14.5" hidden="false" customHeight="false" outlineLevel="0" collapsed="false">
      <c r="A259" s="0" t="s">
        <v>265</v>
      </c>
      <c r="B259" s="0" t="n">
        <v>0.002009053</v>
      </c>
      <c r="C259" s="0" t="n">
        <v>0.002560112</v>
      </c>
      <c r="D259" s="0" t="n">
        <v>0.004505929</v>
      </c>
      <c r="E259" s="0" t="n">
        <v>0.003138009</v>
      </c>
      <c r="F259" s="0" t="n">
        <v>0.003107055</v>
      </c>
      <c r="G259" s="0" t="n">
        <v>0.004647079</v>
      </c>
    </row>
    <row r="260" customFormat="false" ht="14.5" hidden="false" customHeight="false" outlineLevel="0" collapsed="false">
      <c r="A260" s="0" t="s">
        <v>266</v>
      </c>
      <c r="B260" s="0" t="n">
        <v>0.002736151</v>
      </c>
      <c r="C260" s="0" t="n">
        <v>0.001360862</v>
      </c>
      <c r="D260" s="0" t="n">
        <v>0.002708923</v>
      </c>
      <c r="E260" s="0" t="n">
        <v>0.003632207</v>
      </c>
      <c r="F260" s="0" t="n">
        <v>0.002515358</v>
      </c>
      <c r="G260" s="0" t="n">
        <v>0.003491183</v>
      </c>
    </row>
    <row r="261" customFormat="false" ht="14.5" hidden="false" customHeight="false" outlineLevel="0" collapsed="false">
      <c r="A261" s="0" t="s">
        <v>267</v>
      </c>
      <c r="B261" s="0" t="n">
        <v>0.010321452</v>
      </c>
      <c r="C261" s="0" t="n">
        <v>0.005997361</v>
      </c>
      <c r="D261" s="0" t="n">
        <v>0.006593286</v>
      </c>
      <c r="E261" s="0" t="n">
        <v>0.022005953</v>
      </c>
      <c r="F261" s="0" t="n">
        <v>0.009542576</v>
      </c>
      <c r="G261" s="0" t="n">
        <v>0.003675709</v>
      </c>
    </row>
    <row r="262" customFormat="false" ht="14.5" hidden="false" customHeight="false" outlineLevel="0" collapsed="false">
      <c r="A262" s="0" t="s">
        <v>268</v>
      </c>
      <c r="B262" s="0" t="n">
        <v>0.00554061</v>
      </c>
      <c r="C262" s="0" t="n">
        <v>0.004355</v>
      </c>
      <c r="D262" s="0" t="n">
        <v>0.004784064</v>
      </c>
      <c r="E262" s="0" t="n">
        <v>0.009937172</v>
      </c>
      <c r="F262" s="0" t="n">
        <v>0.006846182</v>
      </c>
      <c r="G262" s="0" t="n">
        <v>0.002427113</v>
      </c>
    </row>
    <row r="263" customFormat="false" ht="14.5" hidden="false" customHeight="false" outlineLevel="0" collapsed="false">
      <c r="A263" s="0" t="s">
        <v>269</v>
      </c>
      <c r="B263" s="0" t="n">
        <v>0.003059426</v>
      </c>
      <c r="C263" s="0" t="n">
        <v>0.002252465</v>
      </c>
      <c r="D263" s="0" t="n">
        <v>0.002366818</v>
      </c>
      <c r="E263" s="0" t="n">
        <v>0.003080878</v>
      </c>
      <c r="F263" s="0" t="n">
        <v>0.003186404</v>
      </c>
      <c r="G263" s="0" t="n">
        <v>0.00356741</v>
      </c>
    </row>
    <row r="264" customFormat="false" ht="14.5" hidden="false" customHeight="false" outlineLevel="0" collapsed="false">
      <c r="A264" s="0" t="s">
        <v>270</v>
      </c>
      <c r="B264" s="0" t="n">
        <v>0.000555953</v>
      </c>
      <c r="C264" s="0" t="n">
        <v>0.000533774</v>
      </c>
      <c r="D264" s="0" t="n">
        <v>0.000720124</v>
      </c>
      <c r="E264" s="0" t="n">
        <v>0.000712976</v>
      </c>
      <c r="F264" s="0" t="n">
        <v>0.000935486</v>
      </c>
      <c r="G264" s="0" t="n">
        <v>0.000633798</v>
      </c>
    </row>
    <row r="265" customFormat="false" ht="14.5" hidden="false" customHeight="false" outlineLevel="0" collapsed="false">
      <c r="A265" s="0" t="s">
        <v>271</v>
      </c>
      <c r="B265" s="0" t="n">
        <v>0.003499183</v>
      </c>
      <c r="C265" s="0" t="n">
        <v>0.001852996</v>
      </c>
      <c r="D265" s="0" t="n">
        <v>0.00222249</v>
      </c>
      <c r="E265" s="0" t="n">
        <v>0.005174772</v>
      </c>
      <c r="F265" s="0" t="n">
        <v>0.004129184</v>
      </c>
      <c r="G265" s="0" t="n">
        <v>0.001262246</v>
      </c>
    </row>
    <row r="266" customFormat="false" ht="14.5" hidden="false" customHeight="false" outlineLevel="0" collapsed="false">
      <c r="A266" s="0" t="s">
        <v>272</v>
      </c>
      <c r="B266" s="0" t="n">
        <v>0.001737764</v>
      </c>
      <c r="C266" s="0" t="n">
        <v>0.001610869</v>
      </c>
      <c r="D266" s="0" t="n">
        <v>0.001735759</v>
      </c>
      <c r="E266" s="0" t="n">
        <v>0.001814087</v>
      </c>
      <c r="F266" s="0" t="n">
        <v>0.00189341</v>
      </c>
      <c r="G266" s="0" t="n">
        <v>0.002036791</v>
      </c>
    </row>
    <row r="267" customFormat="false" ht="14.5" hidden="false" customHeight="false" outlineLevel="0" collapsed="false">
      <c r="A267" s="0" t="s">
        <v>273</v>
      </c>
      <c r="B267" s="0" t="n">
        <v>0.0327027</v>
      </c>
      <c r="C267" s="0" t="n">
        <v>0.030580639</v>
      </c>
      <c r="D267" s="0" t="n">
        <v>0.032507291</v>
      </c>
      <c r="E267" s="0" t="n">
        <v>0.030950604</v>
      </c>
      <c r="F267" s="0" t="n">
        <v>0.030117329</v>
      </c>
      <c r="G267" s="0" t="n">
        <v>0.03357273</v>
      </c>
    </row>
    <row r="268" customFormat="false" ht="14.5" hidden="false" customHeight="false" outlineLevel="0" collapsed="false">
      <c r="A268" s="0" t="s">
        <v>274</v>
      </c>
      <c r="B268" s="0" t="n">
        <v>0.098365338</v>
      </c>
      <c r="C268" s="0" t="n">
        <v>0.113952235</v>
      </c>
      <c r="D268" s="0" t="n">
        <v>0.105596509</v>
      </c>
      <c r="E268" s="0" t="n">
        <v>0.071266572</v>
      </c>
      <c r="F268" s="0" t="n">
        <v>0.085406324</v>
      </c>
      <c r="G268" s="0" t="n">
        <v>0.115135143</v>
      </c>
    </row>
    <row r="269" customFormat="false" ht="14.5" hidden="false" customHeight="false" outlineLevel="0" collapsed="false">
      <c r="A269" s="0" t="s">
        <v>275</v>
      </c>
      <c r="B269" s="0" t="n">
        <v>0.000711151</v>
      </c>
      <c r="C269" s="0" t="n">
        <v>0.000320071</v>
      </c>
      <c r="D269" s="0" t="n">
        <v>0.00089057</v>
      </c>
      <c r="E269" s="0" t="n">
        <v>0.000862121</v>
      </c>
      <c r="F269" s="0" t="n">
        <v>0.000771306</v>
      </c>
      <c r="G269" s="0" t="n">
        <v>0.001035952</v>
      </c>
    </row>
    <row r="270" customFormat="false" ht="14.5" hidden="false" customHeight="false" outlineLevel="0" collapsed="false">
      <c r="A270" s="0" t="s">
        <v>276</v>
      </c>
      <c r="B270" s="1" t="n">
        <v>9.68315E-005</v>
      </c>
      <c r="C270" s="0" t="n">
        <v>0.000116402</v>
      </c>
      <c r="D270" s="0" t="n">
        <v>0.000253641</v>
      </c>
      <c r="E270" s="0" t="n">
        <v>0.000221809</v>
      </c>
      <c r="F270" s="0" t="n">
        <v>0.000174797</v>
      </c>
      <c r="G270" s="0" t="n">
        <v>0.000347254</v>
      </c>
    </row>
    <row r="271" customFormat="false" ht="14.5" hidden="false" customHeight="false" outlineLevel="0" collapsed="false">
      <c r="A271" s="0" t="s">
        <v>277</v>
      </c>
      <c r="B271" s="0" t="n">
        <v>0.00042905</v>
      </c>
      <c r="C271" s="0" t="n">
        <v>0.000250966</v>
      </c>
      <c r="D271" s="0" t="n">
        <v>0.000246389</v>
      </c>
      <c r="E271" s="0" t="n">
        <v>0.000245065</v>
      </c>
      <c r="F271" s="0" t="n">
        <v>0.000289461</v>
      </c>
      <c r="G271" s="0" t="n">
        <v>0.000299977</v>
      </c>
    </row>
    <row r="272" customFormat="false" ht="14.5" hidden="false" customHeight="false" outlineLevel="0" collapsed="false">
      <c r="A272" s="0" t="s">
        <v>278</v>
      </c>
      <c r="B272" s="0" t="n">
        <v>0.00155944</v>
      </c>
      <c r="C272" s="0" t="n">
        <v>0.002243248</v>
      </c>
      <c r="D272" s="0" t="n">
        <v>0.002050292</v>
      </c>
      <c r="E272" s="0" t="n">
        <v>0.001464537</v>
      </c>
      <c r="F272" s="0" t="n">
        <v>0.001604332</v>
      </c>
      <c r="G272" s="0" t="n">
        <v>0.00295304</v>
      </c>
    </row>
    <row r="273" customFormat="false" ht="14.5" hidden="false" customHeight="false" outlineLevel="0" collapsed="false">
      <c r="A273" s="0" t="s">
        <v>279</v>
      </c>
      <c r="B273" s="0" t="n">
        <v>0.011394979</v>
      </c>
      <c r="C273" s="0" t="n">
        <v>0.009965868</v>
      </c>
      <c r="D273" s="0" t="n">
        <v>0.014359805</v>
      </c>
      <c r="E273" s="0" t="n">
        <v>0.0108605</v>
      </c>
      <c r="F273" s="0" t="n">
        <v>0.011222089</v>
      </c>
      <c r="G273" s="0" t="n">
        <v>0.016741882</v>
      </c>
    </row>
    <row r="274" customFormat="false" ht="14.5" hidden="false" customHeight="false" outlineLevel="0" collapsed="false">
      <c r="A274" s="0" t="s">
        <v>280</v>
      </c>
      <c r="B274" s="0" t="n">
        <v>0.046316119</v>
      </c>
      <c r="C274" s="0" t="n">
        <v>0.05239212</v>
      </c>
      <c r="D274" s="0" t="n">
        <v>0.059646906</v>
      </c>
      <c r="E274" s="0" t="n">
        <v>0.051442996</v>
      </c>
      <c r="F274" s="0" t="n">
        <v>0.050903951</v>
      </c>
      <c r="G274" s="0" t="n">
        <v>0.05878706</v>
      </c>
    </row>
    <row r="275" customFormat="false" ht="14.5" hidden="false" customHeight="false" outlineLevel="0" collapsed="false">
      <c r="A275" s="0" t="s">
        <v>281</v>
      </c>
      <c r="B275" s="0" t="n">
        <v>0.001033232</v>
      </c>
      <c r="C275" s="0" t="n">
        <v>0.000807204</v>
      </c>
      <c r="D275" s="0" t="n">
        <v>0.000394343</v>
      </c>
      <c r="E275" s="0" t="n">
        <v>0.001102298</v>
      </c>
      <c r="F275" s="0" t="n">
        <v>0.000756127</v>
      </c>
      <c r="G275" s="0" t="n">
        <v>0.000477553</v>
      </c>
    </row>
    <row r="276" customFormat="false" ht="14.5" hidden="false" customHeight="false" outlineLevel="0" collapsed="false">
      <c r="A276" s="0" t="s">
        <v>282</v>
      </c>
      <c r="B276" s="0" t="n">
        <v>0.001091855</v>
      </c>
      <c r="C276" s="0" t="n">
        <v>0.001263226</v>
      </c>
      <c r="D276" s="0" t="n">
        <v>0.002831438</v>
      </c>
      <c r="E276" s="0" t="n">
        <v>0.001621116</v>
      </c>
      <c r="F276" s="0" t="n">
        <v>0.001272603</v>
      </c>
      <c r="G276" s="0" t="n">
        <v>0.002656692</v>
      </c>
    </row>
    <row r="277" customFormat="false" ht="14.5" hidden="false" customHeight="false" outlineLevel="0" collapsed="false">
      <c r="A277" s="0" t="s">
        <v>283</v>
      </c>
      <c r="B277" s="0" t="n">
        <v>0.00181153</v>
      </c>
      <c r="C277" s="0" t="n">
        <v>0.000687757</v>
      </c>
      <c r="D277" s="0" t="n">
        <v>0.001237671</v>
      </c>
      <c r="E277" s="0" t="n">
        <v>0.001658127</v>
      </c>
      <c r="F277" s="0" t="n">
        <v>0.001167103</v>
      </c>
      <c r="G277" s="0" t="n">
        <v>0.001955164</v>
      </c>
    </row>
    <row r="278" customFormat="false" ht="14.5" hidden="false" customHeight="false" outlineLevel="0" collapsed="false">
      <c r="A278" s="0" t="s">
        <v>284</v>
      </c>
      <c r="B278" s="0" t="n">
        <v>0.002130127</v>
      </c>
      <c r="C278" s="0" t="n">
        <v>0.001169426</v>
      </c>
      <c r="D278" s="0" t="n">
        <v>0.002158352</v>
      </c>
      <c r="E278" s="0" t="n">
        <v>0.002208144</v>
      </c>
      <c r="F278" s="0" t="n">
        <v>0.001878005</v>
      </c>
      <c r="G278" s="0" t="n">
        <v>0.002210662</v>
      </c>
    </row>
    <row r="279" customFormat="false" ht="14.5" hidden="false" customHeight="false" outlineLevel="0" collapsed="false">
      <c r="A279" s="0" t="s">
        <v>285</v>
      </c>
      <c r="B279" s="0" t="n">
        <v>0.009645765</v>
      </c>
      <c r="C279" s="0" t="n">
        <v>0.005462822</v>
      </c>
      <c r="D279" s="0" t="n">
        <v>0.005108491</v>
      </c>
      <c r="E279" s="0" t="n">
        <v>0.018499867</v>
      </c>
      <c r="F279" s="0" t="n">
        <v>0.009424881</v>
      </c>
      <c r="G279" s="0" t="n">
        <v>0.002950738</v>
      </c>
    </row>
    <row r="280" customFormat="false" ht="14.5" hidden="false" customHeight="false" outlineLevel="0" collapsed="false">
      <c r="A280" s="0" t="s">
        <v>286</v>
      </c>
      <c r="B280" s="0" t="n">
        <v>0.047836792</v>
      </c>
      <c r="C280" s="0" t="n">
        <v>0.04739293</v>
      </c>
      <c r="D280" s="0" t="n">
        <v>0.040028862</v>
      </c>
      <c r="E280" s="0" t="n">
        <v>0.057828163</v>
      </c>
      <c r="F280" s="0" t="n">
        <v>0.039167685</v>
      </c>
      <c r="G280" s="0" t="n">
        <v>0.038189714</v>
      </c>
    </row>
    <row r="281" customFormat="false" ht="14.5" hidden="false" customHeight="false" outlineLevel="0" collapsed="false">
      <c r="A281" s="0" t="s">
        <v>287</v>
      </c>
      <c r="B281" s="0" t="n">
        <v>0.065886485</v>
      </c>
      <c r="C281" s="0" t="n">
        <v>0.083495944</v>
      </c>
      <c r="D281" s="0" t="n">
        <v>0.064947245</v>
      </c>
      <c r="E281" s="0" t="n">
        <v>0.062067908</v>
      </c>
      <c r="F281" s="0" t="n">
        <v>0.059737776</v>
      </c>
      <c r="G281" s="0" t="n">
        <v>0.060068662</v>
      </c>
    </row>
    <row r="282" customFormat="false" ht="14.5" hidden="false" customHeight="false" outlineLevel="0" collapsed="false">
      <c r="A282" s="0" t="s">
        <v>288</v>
      </c>
      <c r="B282" s="0" t="n">
        <v>0.001236049</v>
      </c>
      <c r="C282" s="0" t="n">
        <v>0.000809994</v>
      </c>
      <c r="D282" s="0" t="n">
        <v>0.000730882</v>
      </c>
      <c r="E282" s="0" t="n">
        <v>0.001875338</v>
      </c>
      <c r="F282" s="0" t="n">
        <v>0.000652541</v>
      </c>
      <c r="G282" s="0" t="n">
        <v>0.000766795</v>
      </c>
    </row>
    <row r="283" customFormat="false" ht="14.5" hidden="false" customHeight="false" outlineLevel="0" collapsed="false">
      <c r="A283" s="0" t="s">
        <v>289</v>
      </c>
      <c r="B283" s="0" t="n">
        <v>0.001158424</v>
      </c>
      <c r="C283" s="0" t="n">
        <v>0.000682175</v>
      </c>
      <c r="D283" s="0" t="n">
        <v>0.000612195</v>
      </c>
      <c r="E283" s="0" t="n">
        <v>0.001087237</v>
      </c>
      <c r="F283" s="0" t="n">
        <v>0.000882245</v>
      </c>
      <c r="G283" s="0" t="n">
        <v>0.000698459</v>
      </c>
    </row>
    <row r="284" customFormat="false" ht="14.5" hidden="false" customHeight="false" outlineLevel="0" collapsed="false">
      <c r="A284" s="0" t="s">
        <v>290</v>
      </c>
      <c r="B284" s="0" t="n">
        <v>0.001812243</v>
      </c>
      <c r="C284" s="0" t="n">
        <v>0.002433613</v>
      </c>
      <c r="D284" s="0" t="n">
        <v>0.002353166</v>
      </c>
      <c r="E284" s="0" t="n">
        <v>0.00180117</v>
      </c>
      <c r="F284" s="0" t="n">
        <v>0.001992077</v>
      </c>
      <c r="G284" s="0" t="n">
        <v>0.003369064</v>
      </c>
    </row>
    <row r="285" customFormat="false" ht="14.5" hidden="false" customHeight="false" outlineLevel="0" collapsed="false">
      <c r="A285" s="0" t="s">
        <v>291</v>
      </c>
      <c r="B285" s="0" t="n">
        <v>0.004131037</v>
      </c>
      <c r="C285" s="0" t="n">
        <v>0.004144303</v>
      </c>
      <c r="D285" s="0" t="n">
        <v>0.005412916</v>
      </c>
      <c r="E285" s="0" t="n">
        <v>0.004639657</v>
      </c>
      <c r="F285" s="0" t="n">
        <v>0.004614654</v>
      </c>
      <c r="G285" s="0" t="n">
        <v>0.005844484</v>
      </c>
    </row>
    <row r="286" customFormat="false" ht="14.5" hidden="false" customHeight="false" outlineLevel="0" collapsed="false">
      <c r="A286" s="0" t="s">
        <v>292</v>
      </c>
      <c r="B286" s="0" t="n">
        <v>0.015636602</v>
      </c>
      <c r="C286" s="0" t="n">
        <v>0.017062364</v>
      </c>
      <c r="D286" s="0" t="n">
        <v>0.01566</v>
      </c>
      <c r="E286" s="0" t="n">
        <v>0.017998775</v>
      </c>
      <c r="F286" s="0" t="n">
        <v>0.019108177</v>
      </c>
      <c r="G286" s="0" t="n">
        <v>0.017914369</v>
      </c>
    </row>
    <row r="287" customFormat="false" ht="14.5" hidden="false" customHeight="false" outlineLevel="0" collapsed="false">
      <c r="A287" s="0" t="s">
        <v>293</v>
      </c>
      <c r="B287" s="0" t="n">
        <v>0.000244893</v>
      </c>
      <c r="C287" s="0" t="n">
        <v>0.000255395</v>
      </c>
      <c r="D287" s="0" t="n">
        <v>0.000138722</v>
      </c>
      <c r="E287" s="0" t="n">
        <v>0.000484824</v>
      </c>
      <c r="F287" s="0" t="n">
        <v>0.000285518</v>
      </c>
      <c r="G287" s="0" t="n">
        <v>0.000118561</v>
      </c>
    </row>
    <row r="288" customFormat="false" ht="14.5" hidden="false" customHeight="false" outlineLevel="0" collapsed="false">
      <c r="A288" s="0" t="s">
        <v>294</v>
      </c>
      <c r="B288" s="0" t="n">
        <v>0.000402091</v>
      </c>
      <c r="C288" s="0" t="n">
        <v>0.000624386</v>
      </c>
      <c r="D288" s="0" t="n">
        <v>0.001112711</v>
      </c>
      <c r="E288" s="0" t="n">
        <v>0.000583143</v>
      </c>
      <c r="F288" s="0" t="n">
        <v>0.0006812</v>
      </c>
      <c r="G288" s="0" t="n">
        <v>0.001300505</v>
      </c>
    </row>
    <row r="289" customFormat="false" ht="14.5" hidden="false" customHeight="false" outlineLevel="0" collapsed="false">
      <c r="A289" s="0" t="s">
        <v>295</v>
      </c>
      <c r="B289" s="0" t="n">
        <v>0.000503829</v>
      </c>
      <c r="C289" s="0" t="n">
        <v>0.000263073</v>
      </c>
      <c r="D289" s="0" t="n">
        <v>0.000271587</v>
      </c>
      <c r="E289" s="0" t="n">
        <v>0.000525429</v>
      </c>
      <c r="F289" s="0" t="n">
        <v>0.000572001</v>
      </c>
      <c r="G289" s="0" t="n">
        <v>0.000359153</v>
      </c>
    </row>
    <row r="290" customFormat="false" ht="14.5" hidden="false" customHeight="false" outlineLevel="0" collapsed="false">
      <c r="A290" s="0" t="s">
        <v>296</v>
      </c>
      <c r="B290" s="0" t="n">
        <v>0.00047946</v>
      </c>
      <c r="C290" s="0" t="n">
        <v>0.000485138</v>
      </c>
      <c r="D290" s="0" t="n">
        <v>0.000578062</v>
      </c>
      <c r="E290" s="0" t="n">
        <v>0.000668675</v>
      </c>
      <c r="F290" s="0" t="n">
        <v>0.000748495</v>
      </c>
      <c r="G290" s="0" t="n">
        <v>0.000834865</v>
      </c>
    </row>
    <row r="291" customFormat="false" ht="14.5" hidden="false" customHeight="false" outlineLevel="0" collapsed="false">
      <c r="A291" s="0" t="s">
        <v>297</v>
      </c>
      <c r="B291" s="0" t="n">
        <v>0.006817548</v>
      </c>
      <c r="C291" s="0" t="n">
        <v>0.007953168</v>
      </c>
      <c r="D291" s="0" t="n">
        <v>0.009128141</v>
      </c>
      <c r="E291" s="0" t="n">
        <v>0.015906386</v>
      </c>
      <c r="F291" s="0" t="n">
        <v>0.010952113</v>
      </c>
      <c r="G291" s="0" t="n">
        <v>0.006016463</v>
      </c>
    </row>
    <row r="292" customFormat="false" ht="14.5" hidden="false" customHeight="false" outlineLevel="0" collapsed="false">
      <c r="A292" s="0" t="s">
        <v>298</v>
      </c>
      <c r="B292" s="0" t="n">
        <v>0.041774556</v>
      </c>
      <c r="C292" s="0" t="n">
        <v>0.054381586</v>
      </c>
      <c r="D292" s="0" t="n">
        <v>0.049616417</v>
      </c>
      <c r="E292" s="0" t="n">
        <v>0.027593558</v>
      </c>
      <c r="F292" s="0" t="n">
        <v>0.035265886</v>
      </c>
      <c r="G292" s="0" t="n">
        <v>0.042128138</v>
      </c>
    </row>
    <row r="293" customFormat="false" ht="14.5" hidden="false" customHeight="false" outlineLevel="0" collapsed="false">
      <c r="A293" s="0" t="s">
        <v>299</v>
      </c>
      <c r="B293" s="0" t="n">
        <v>0.001342113</v>
      </c>
      <c r="C293" s="0" t="n">
        <v>0.000590894</v>
      </c>
      <c r="D293" s="0" t="n">
        <v>0.000510387</v>
      </c>
      <c r="E293" s="0" t="n">
        <v>0.001047121</v>
      </c>
      <c r="F293" s="0" t="n">
        <v>0.000512892</v>
      </c>
      <c r="G293" s="0" t="n">
        <v>0.000721387</v>
      </c>
    </row>
    <row r="294" customFormat="false" ht="14.5" hidden="false" customHeight="false" outlineLevel="0" collapsed="false">
      <c r="A294" s="0" t="s">
        <v>300</v>
      </c>
      <c r="B294" s="0" t="n">
        <v>0.001120211</v>
      </c>
      <c r="C294" s="0" t="n">
        <v>0.001609386</v>
      </c>
      <c r="D294" s="0" t="n">
        <v>0.001240441</v>
      </c>
      <c r="E294" s="0" t="n">
        <v>0.001288882</v>
      </c>
      <c r="F294" s="0" t="n">
        <v>0.001013869</v>
      </c>
      <c r="G294" s="0" t="n">
        <v>0.001165975</v>
      </c>
    </row>
    <row r="295" customFormat="false" ht="14.5" hidden="false" customHeight="false" outlineLevel="0" collapsed="false">
      <c r="A295" s="0" t="s">
        <v>301</v>
      </c>
      <c r="B295" s="0" t="n">
        <v>0.001729342</v>
      </c>
      <c r="C295" s="0" t="n">
        <v>0.00268063</v>
      </c>
      <c r="D295" s="0" t="n">
        <v>0.003460854</v>
      </c>
      <c r="E295" s="0" t="n">
        <v>0.001463872</v>
      </c>
      <c r="F295" s="0" t="n">
        <v>0.002273612</v>
      </c>
      <c r="G295" s="0" t="n">
        <v>0.003907196</v>
      </c>
    </row>
    <row r="296" customFormat="false" ht="14.5" hidden="false" customHeight="false" outlineLevel="0" collapsed="false">
      <c r="A296" s="0" t="s">
        <v>302</v>
      </c>
      <c r="B296" s="0" t="n">
        <v>0.001869252</v>
      </c>
      <c r="C296" s="0" t="n">
        <v>0.001663505</v>
      </c>
      <c r="D296" s="0" t="n">
        <v>0.002346586</v>
      </c>
      <c r="E296" s="0" t="n">
        <v>0.001754475</v>
      </c>
      <c r="F296" s="0" t="n">
        <v>0.001827502</v>
      </c>
      <c r="G296" s="0" t="n">
        <v>0.002756313</v>
      </c>
    </row>
    <row r="297" customFormat="false" ht="14.5" hidden="false" customHeight="false" outlineLevel="0" collapsed="false">
      <c r="A297" s="0" t="s">
        <v>303</v>
      </c>
      <c r="B297" s="0" t="n">
        <v>0.005182879</v>
      </c>
      <c r="C297" s="0" t="n">
        <v>0.005785179</v>
      </c>
      <c r="D297" s="0" t="n">
        <v>0.006147131</v>
      </c>
      <c r="E297" s="0" t="n">
        <v>0.005934098</v>
      </c>
      <c r="F297" s="0" t="n">
        <v>0.006481855</v>
      </c>
      <c r="G297" s="0" t="n">
        <v>0.007590763</v>
      </c>
    </row>
    <row r="298" customFormat="false" ht="14.5" hidden="false" customHeight="false" outlineLevel="0" collapsed="false">
      <c r="A298" s="0" t="s">
        <v>304</v>
      </c>
      <c r="B298" s="0" t="n">
        <v>0.000102899</v>
      </c>
      <c r="C298" s="1" t="n">
        <v>5.57868E-005</v>
      </c>
      <c r="D298" s="1" t="n">
        <v>8.59103E-005</v>
      </c>
      <c r="E298" s="0" t="n">
        <v>0.000178888</v>
      </c>
      <c r="F298" s="0" t="n">
        <v>0.000112508</v>
      </c>
      <c r="G298" s="1" t="n">
        <v>2.59826E-005</v>
      </c>
    </row>
    <row r="299" customFormat="false" ht="14.5" hidden="false" customHeight="false" outlineLevel="0" collapsed="false">
      <c r="A299" s="0" t="s">
        <v>305</v>
      </c>
      <c r="B299" s="0" t="n">
        <v>0.000195443</v>
      </c>
      <c r="C299" s="0" t="n">
        <v>0.000311902</v>
      </c>
      <c r="D299" s="0" t="n">
        <v>0.000582927</v>
      </c>
      <c r="E299" s="0" t="n">
        <v>0.000138652</v>
      </c>
      <c r="F299" s="0" t="n">
        <v>0.000236276</v>
      </c>
      <c r="G299" s="0" t="n">
        <v>0.000608925</v>
      </c>
    </row>
    <row r="300" customFormat="false" ht="14.5" hidden="false" customHeight="false" outlineLevel="0" collapsed="false">
      <c r="A300" s="0" t="s">
        <v>306</v>
      </c>
      <c r="B300" s="0" t="n">
        <v>0.000185562</v>
      </c>
      <c r="C300" s="1" t="n">
        <v>9.98907E-005</v>
      </c>
      <c r="D300" s="0" t="n">
        <v>0.000122346</v>
      </c>
      <c r="E300" s="0" t="n">
        <v>0.000147303</v>
      </c>
      <c r="F300" s="0" t="n">
        <v>0.000135977</v>
      </c>
      <c r="G300" s="0" t="n">
        <v>0.000198974</v>
      </c>
    </row>
    <row r="301" customFormat="false" ht="14.5" hidden="false" customHeight="false" outlineLevel="0" collapsed="false">
      <c r="A301" s="0" t="s">
        <v>307</v>
      </c>
      <c r="B301" s="0" t="n">
        <v>0.000257285</v>
      </c>
      <c r="C301" s="0" t="n">
        <v>0.000228493</v>
      </c>
      <c r="D301" s="0" t="n">
        <v>0.000223283</v>
      </c>
      <c r="E301" s="0" t="n">
        <v>0.000328067</v>
      </c>
      <c r="F301" s="0" t="n">
        <v>0.000333605</v>
      </c>
      <c r="G301" s="0" t="n">
        <v>0.000332836</v>
      </c>
    </row>
    <row r="302" customFormat="false" ht="14.5" hidden="false" customHeight="false" outlineLevel="0" collapsed="false">
      <c r="A302" s="0" t="s">
        <v>308</v>
      </c>
      <c r="B302" s="1" t="n">
        <v>2.6228E-005</v>
      </c>
      <c r="C302" s="0" t="e">
        <f aca="false">#VALUE!</f>
        <v>#VALUE!</v>
      </c>
      <c r="D302" s="0" t="e">
        <f aca="false">#VALUE!</f>
        <v>#VALUE!</v>
      </c>
      <c r="E302" s="0" t="e">
        <f aca="false">#VALUE!</f>
        <v>#VALUE!</v>
      </c>
      <c r="F302" s="0" t="e">
        <f aca="false">#VALUE!</f>
        <v>#VALUE!</v>
      </c>
      <c r="G302" s="1" t="n">
        <v>3.28453E-005</v>
      </c>
    </row>
    <row r="303" customFormat="false" ht="14.5" hidden="false" customHeight="false" outlineLevel="0" collapsed="false">
      <c r="A303" s="0" t="s">
        <v>309</v>
      </c>
      <c r="B303" s="0" t="n">
        <v>0.001422092</v>
      </c>
      <c r="C303" s="0" t="n">
        <v>0.000782166</v>
      </c>
      <c r="D303" s="0" t="n">
        <v>0.0011208</v>
      </c>
      <c r="E303" s="0" t="n">
        <v>0.000852913</v>
      </c>
      <c r="F303" s="0" t="n">
        <v>0.000616768</v>
      </c>
      <c r="G303" s="0" t="n">
        <v>0.000520019</v>
      </c>
    </row>
    <row r="304" customFormat="false" ht="14.5" hidden="false" customHeight="false" outlineLevel="0" collapsed="false">
      <c r="A304" s="0" t="s">
        <v>310</v>
      </c>
      <c r="B304" s="1" t="n">
        <v>1.31169E-005</v>
      </c>
      <c r="C304" s="0" t="e">
        <f aca="false">#VALUE!</f>
        <v>#VALUE!</v>
      </c>
      <c r="D304" s="1" t="n">
        <v>1.9091E-005</v>
      </c>
      <c r="E304" s="1" t="n">
        <v>2.03861E-005</v>
      </c>
      <c r="F304" s="1" t="n">
        <v>2.7847E-005</v>
      </c>
      <c r="G304" s="1" t="n">
        <v>5.65988E-005</v>
      </c>
    </row>
    <row r="305" customFormat="false" ht="14.5" hidden="false" customHeight="false" outlineLevel="0" collapsed="false">
      <c r="A305" s="0" t="s">
        <v>311</v>
      </c>
      <c r="B305" s="1" t="n">
        <v>1.62242E-005</v>
      </c>
      <c r="C305" s="0" t="e">
        <f aca="false">#VALUE!</f>
        <v>#VALUE!</v>
      </c>
      <c r="D305" s="0" t="e">
        <f aca="false">#VALUE!</f>
        <v>#VALUE!</v>
      </c>
      <c r="E305" s="0" t="e">
        <f aca="false">#VALUE!</f>
        <v>#VALUE!</v>
      </c>
      <c r="F305" s="1" t="n">
        <v>2.23375E-005</v>
      </c>
      <c r="G305" s="0" t="e">
        <f aca="false">#VALUE!</f>
        <v>#VALUE!</v>
      </c>
    </row>
    <row r="306" customFormat="false" ht="14.5" hidden="false" customHeight="false" outlineLevel="0" collapsed="false">
      <c r="A306" s="0" t="s">
        <v>312</v>
      </c>
      <c r="B306" s="1" t="n">
        <v>4.78128E-005</v>
      </c>
      <c r="C306" s="1" t="n">
        <v>9.11322E-006</v>
      </c>
      <c r="D306" s="1" t="n">
        <v>2.23476E-005</v>
      </c>
      <c r="E306" s="1" t="n">
        <v>2.39502E-005</v>
      </c>
      <c r="F306" s="1" t="n">
        <v>2.39755E-005</v>
      </c>
      <c r="G306" s="1" t="n">
        <v>4.35127E-005</v>
      </c>
    </row>
    <row r="307" customFormat="false" ht="14.5" hidden="false" customHeight="false" outlineLevel="0" collapsed="false">
      <c r="A307" s="0" t="s">
        <v>313</v>
      </c>
      <c r="B307" s="0" t="e">
        <f aca="false">#VALUE!</f>
        <v>#VALUE!</v>
      </c>
      <c r="C307" s="0" t="e">
        <f aca="false">#VALUE!</f>
        <v>#VALUE!</v>
      </c>
      <c r="D307" s="1" t="n">
        <v>7.06799E-005</v>
      </c>
      <c r="E307" s="0" t="e">
        <f aca="false">#VALUE!</f>
        <v>#VALUE!</v>
      </c>
      <c r="F307" s="1" t="n">
        <v>1.39035E-005</v>
      </c>
      <c r="G307" s="0" t="e">
        <f aca="false">#VALUE!</f>
        <v>#VALUE!</v>
      </c>
    </row>
    <row r="308" customFormat="false" ht="14.5" hidden="false" customHeight="false" outlineLevel="0" collapsed="false">
      <c r="A308" s="0" t="s">
        <v>314</v>
      </c>
      <c r="B308" s="0" t="n">
        <v>0.000284631</v>
      </c>
      <c r="C308" s="0" t="n">
        <v>0.000186307</v>
      </c>
      <c r="D308" s="0" t="n">
        <v>0.000408948</v>
      </c>
      <c r="E308" s="0" t="n">
        <v>0.000350256</v>
      </c>
      <c r="F308" s="0" t="n">
        <v>0.000521112</v>
      </c>
      <c r="G308" s="0" t="n">
        <v>0.000433997</v>
      </c>
    </row>
    <row r="309" customFormat="false" ht="14.5" hidden="false" customHeight="false" outlineLevel="0" collapsed="false">
      <c r="A309" s="0" t="s">
        <v>315</v>
      </c>
      <c r="B309" s="0" t="e">
        <f aca="false">#VALUE!</f>
        <v>#VALUE!</v>
      </c>
      <c r="C309" s="1" t="n">
        <v>5.0145E-005</v>
      </c>
      <c r="D309" s="0" t="e">
        <f aca="false">#VALUE!</f>
        <v>#VALUE!</v>
      </c>
      <c r="E309" s="0" t="e">
        <f aca="false">#VALUE!</f>
        <v>#VALUE!</v>
      </c>
      <c r="F309" s="1" t="n">
        <v>5.84561E-006</v>
      </c>
      <c r="G309" s="0" t="e">
        <f aca="false">#VALUE!</f>
        <v>#VALUE!</v>
      </c>
    </row>
    <row r="310" customFormat="false" ht="14.5" hidden="false" customHeight="false" outlineLevel="0" collapsed="false">
      <c r="A310" s="0" t="s">
        <v>316</v>
      </c>
      <c r="B310" s="0" t="e">
        <f aca="false">#VALUE!</f>
        <v>#VALUE!</v>
      </c>
      <c r="C310" s="0" t="e">
        <f aca="false">#VALUE!</f>
        <v>#VALUE!</v>
      </c>
      <c r="D310" s="1" t="n">
        <v>9.80545E-006</v>
      </c>
      <c r="E310" s="0" t="e">
        <f aca="false">#VALUE!</f>
        <v>#VALUE!</v>
      </c>
      <c r="F310" s="0" t="e">
        <f aca="false">#VALUE!</f>
        <v>#VALUE!</v>
      </c>
      <c r="G310" s="0" t="e">
        <f aca="false">#VALUE!</f>
        <v>#VALUE!</v>
      </c>
    </row>
    <row r="311" customFormat="false" ht="14.5" hidden="false" customHeight="false" outlineLevel="0" collapsed="false">
      <c r="A311" s="0" t="s">
        <v>317</v>
      </c>
      <c r="B311" s="1" t="n">
        <v>4.86895E-005</v>
      </c>
      <c r="C311" s="0" t="e">
        <f aca="false">#VALUE!</f>
        <v>#VALUE!</v>
      </c>
      <c r="D311" s="1" t="n">
        <v>3.39735E-005</v>
      </c>
      <c r="E311" s="1" t="n">
        <v>1.13914E-005</v>
      </c>
      <c r="F311" s="1" t="n">
        <v>1.1753E-005</v>
      </c>
      <c r="G311" s="1" t="n">
        <v>3.38839E-005</v>
      </c>
    </row>
    <row r="312" customFormat="false" ht="14.5" hidden="false" customHeight="false" outlineLevel="0" collapsed="false">
      <c r="A312" s="0" t="s">
        <v>318</v>
      </c>
      <c r="B312" s="1" t="n">
        <v>1.47009E-005</v>
      </c>
      <c r="C312" s="0" t="e">
        <f aca="false">#VALUE!</f>
        <v>#VALUE!</v>
      </c>
      <c r="D312" s="1" t="n">
        <v>1.77929E-005</v>
      </c>
      <c r="E312" s="1" t="n">
        <v>2.11355E-005</v>
      </c>
      <c r="F312" s="1" t="n">
        <v>2.72309E-005</v>
      </c>
      <c r="G312" s="1" t="n">
        <v>3.65702E-005</v>
      </c>
    </row>
    <row r="313" customFormat="false" ht="14.5" hidden="false" customHeight="false" outlineLevel="0" collapsed="false">
      <c r="A313" s="0" t="s">
        <v>319</v>
      </c>
      <c r="B313" s="0" t="n">
        <v>0.004360642</v>
      </c>
      <c r="C313" s="0" t="n">
        <v>0.0037932</v>
      </c>
      <c r="D313" s="0" t="n">
        <v>0.005029125</v>
      </c>
      <c r="E313" s="0" t="n">
        <v>0.002131438</v>
      </c>
      <c r="F313" s="0" t="n">
        <v>0.004277256</v>
      </c>
      <c r="G313" s="0" t="n">
        <v>0.003188487</v>
      </c>
    </row>
    <row r="314" customFormat="false" ht="14.5" hidden="false" customHeight="false" outlineLevel="0" collapsed="false">
      <c r="A314" s="0" t="s">
        <v>320</v>
      </c>
      <c r="B314" s="0" t="n">
        <v>0.36416469</v>
      </c>
      <c r="C314" s="0" t="n">
        <v>0.315805193</v>
      </c>
      <c r="D314" s="0" t="n">
        <v>0.346997993</v>
      </c>
      <c r="E314" s="0" t="n">
        <v>0.262825674</v>
      </c>
      <c r="F314" s="0" t="n">
        <v>0.394061759</v>
      </c>
      <c r="G314" s="0" t="n">
        <v>0.360006114</v>
      </c>
    </row>
    <row r="315" customFormat="false" ht="14.5" hidden="false" customHeight="false" outlineLevel="0" collapsed="false">
      <c r="A315" s="0" t="s">
        <v>321</v>
      </c>
      <c r="B315" s="0" t="n">
        <v>0.022096738</v>
      </c>
      <c r="C315" s="0" t="n">
        <v>0.007993562</v>
      </c>
      <c r="D315" s="0" t="n">
        <v>0.01271313</v>
      </c>
      <c r="E315" s="0" t="n">
        <v>0.024984795</v>
      </c>
      <c r="F315" s="0" t="n">
        <v>0.012805079</v>
      </c>
      <c r="G315" s="0" t="n">
        <v>0.007393235</v>
      </c>
    </row>
    <row r="316" customFormat="false" ht="14.5" hidden="false" customHeight="false" outlineLevel="0" collapsed="false">
      <c r="A316" s="0" t="s">
        <v>322</v>
      </c>
      <c r="B316" s="0" t="n">
        <v>0.315456804</v>
      </c>
      <c r="C316" s="0" t="n">
        <v>0.408956561</v>
      </c>
      <c r="D316" s="0" t="n">
        <v>0.357871666</v>
      </c>
      <c r="E316" s="0" t="n">
        <v>0.089089506</v>
      </c>
      <c r="F316" s="0" t="n">
        <v>0.395265018</v>
      </c>
      <c r="G316" s="0" t="n">
        <v>0.388311143</v>
      </c>
    </row>
    <row r="317" customFormat="false" ht="14.5" hidden="false" customHeight="false" outlineLevel="0" collapsed="false">
      <c r="A317" s="0" t="s">
        <v>323</v>
      </c>
      <c r="B317" s="0" t="n">
        <v>0.178355983</v>
      </c>
      <c r="C317" s="0" t="n">
        <v>0.152574704</v>
      </c>
      <c r="D317" s="0" t="n">
        <v>0.139741728</v>
      </c>
      <c r="E317" s="0" t="n">
        <v>0.188612296</v>
      </c>
      <c r="F317" s="0" t="n">
        <v>0.107574382</v>
      </c>
      <c r="G317" s="0" t="n">
        <v>0.120298478</v>
      </c>
    </row>
    <row r="318" customFormat="false" ht="14.5" hidden="false" customHeight="false" outlineLevel="0" collapsed="false">
      <c r="A318" s="0" t="s">
        <v>324</v>
      </c>
      <c r="B318" s="0" t="n">
        <v>0.078383791</v>
      </c>
      <c r="C318" s="0" t="n">
        <v>0.072142783</v>
      </c>
      <c r="D318" s="0" t="n">
        <v>0.095278531</v>
      </c>
      <c r="E318" s="0" t="n">
        <v>0.376249149</v>
      </c>
      <c r="F318" s="0" t="n">
        <v>0.054559757</v>
      </c>
      <c r="G318" s="0" t="n">
        <v>0.081276819</v>
      </c>
    </row>
    <row r="319" customFormat="false" ht="14.5" hidden="false" customHeight="false" outlineLevel="0" collapsed="false">
      <c r="A319" s="0" t="s">
        <v>325</v>
      </c>
      <c r="B319" s="0" t="n">
        <v>0.001710832</v>
      </c>
      <c r="C319" s="0" t="n">
        <v>0.00073564</v>
      </c>
      <c r="D319" s="0" t="e">
        <f aca="false">#VALUE!</f>
        <v>#VALUE!</v>
      </c>
      <c r="E319" s="0" t="n">
        <v>0.005832412</v>
      </c>
      <c r="F319" s="0" t="n">
        <v>0.000626585</v>
      </c>
      <c r="G319" s="0" t="n">
        <v>0.000697452</v>
      </c>
    </row>
    <row r="320" customFormat="false" ht="14.5" hidden="false" customHeight="false" outlineLevel="0" collapsed="false">
      <c r="A320" s="0" t="s">
        <v>326</v>
      </c>
      <c r="B320" s="0" t="n">
        <v>0.005484146</v>
      </c>
      <c r="C320" s="0" t="n">
        <v>0.004797281</v>
      </c>
      <c r="D320" s="0" t="n">
        <v>0.00614188</v>
      </c>
      <c r="E320" s="0" t="n">
        <v>0.000834785</v>
      </c>
      <c r="F320" s="0" t="n">
        <v>0.005540532</v>
      </c>
      <c r="G320" s="0" t="n">
        <v>0.007011677</v>
      </c>
    </row>
    <row r="321" customFormat="false" ht="14.5" hidden="false" customHeight="false" outlineLevel="0" collapsed="false">
      <c r="A321" s="0" t="s">
        <v>327</v>
      </c>
      <c r="B321" s="0" t="n">
        <v>0.011290494</v>
      </c>
      <c r="C321" s="0" t="n">
        <v>0.01145563</v>
      </c>
      <c r="D321" s="0" t="n">
        <v>0.008256952</v>
      </c>
      <c r="E321" s="0" t="n">
        <v>0.001868736</v>
      </c>
      <c r="F321" s="0" t="n">
        <v>0.007406215</v>
      </c>
      <c r="G321" s="0" t="n">
        <v>0.007414855</v>
      </c>
    </row>
    <row r="322" customFormat="false" ht="14.5" hidden="false" customHeight="false" outlineLevel="0" collapsed="false">
      <c r="A322" s="0" t="s">
        <v>328</v>
      </c>
      <c r="B322" s="0" t="n">
        <v>0.009077932</v>
      </c>
      <c r="C322" s="0" t="n">
        <v>0.014523355</v>
      </c>
      <c r="D322" s="0" t="n">
        <v>0.014139382</v>
      </c>
      <c r="E322" s="0" t="n">
        <v>0.002279672</v>
      </c>
      <c r="F322" s="0" t="n">
        <v>0.01092411</v>
      </c>
      <c r="G322" s="0" t="n">
        <v>0.01496628</v>
      </c>
    </row>
    <row r="323" customFormat="false" ht="14.5" hidden="false" customHeight="false" outlineLevel="0" collapsed="false">
      <c r="A323" s="0" t="s">
        <v>329</v>
      </c>
      <c r="B323" s="0" t="n">
        <v>0.005442822</v>
      </c>
      <c r="C323" s="0" t="n">
        <v>0.002755434</v>
      </c>
      <c r="D323" s="0" t="n">
        <v>0.007197204</v>
      </c>
      <c r="E323" s="0" t="n">
        <v>0.009081576</v>
      </c>
      <c r="F323" s="0" t="n">
        <v>0.00307053</v>
      </c>
      <c r="G323" s="0" t="n">
        <v>0.005651993</v>
      </c>
    </row>
    <row r="324" customFormat="false" ht="14.5" hidden="false" customHeight="false" outlineLevel="0" collapsed="false">
      <c r="A324" s="0" t="s">
        <v>330</v>
      </c>
      <c r="B324" s="0" t="n">
        <v>0.004175126</v>
      </c>
      <c r="C324" s="0" t="n">
        <v>0.004466658</v>
      </c>
      <c r="D324" s="0" t="n">
        <v>0.00663241</v>
      </c>
      <c r="E324" s="0" t="n">
        <v>0.036209961</v>
      </c>
      <c r="F324" s="0" t="n">
        <v>0.003888778</v>
      </c>
      <c r="G324" s="0" t="n">
        <v>0.003783467</v>
      </c>
    </row>
    <row r="325" customFormat="false" ht="14.5" hidden="false" customHeight="false" outlineLevel="0" collapsed="false">
      <c r="A325" s="0" t="s">
        <v>331</v>
      </c>
      <c r="B325" s="0" t="n">
        <v>0.007757299</v>
      </c>
      <c r="C325" s="0" t="n">
        <v>0.003096863</v>
      </c>
      <c r="D325" s="0" t="n">
        <v>0.003327458</v>
      </c>
      <c r="E325" s="0" t="n">
        <v>0.015705589</v>
      </c>
      <c r="F325" s="0" t="n">
        <v>0.008437144</v>
      </c>
      <c r="G325" s="0" t="n">
        <v>0.002236377</v>
      </c>
    </row>
    <row r="326" customFormat="false" ht="14.5" hidden="false" customHeight="false" outlineLevel="0" collapsed="false">
      <c r="A326" s="0" t="s">
        <v>332</v>
      </c>
      <c r="B326" s="0" t="n">
        <v>0.003012059</v>
      </c>
      <c r="C326" s="0" t="n">
        <v>0.004519033</v>
      </c>
      <c r="D326" s="0" t="n">
        <v>0.001903574</v>
      </c>
      <c r="E326" s="0" t="n">
        <v>0.003402714</v>
      </c>
      <c r="F326" s="0" t="n">
        <v>0.003207403</v>
      </c>
      <c r="G326" s="0" t="n">
        <v>0.001832621</v>
      </c>
    </row>
    <row r="327" customFormat="false" ht="14.5" hidden="false" customHeight="false" outlineLevel="0" collapsed="false">
      <c r="A327" s="0" t="s">
        <v>333</v>
      </c>
      <c r="B327" s="0" t="n">
        <v>0.151791855</v>
      </c>
      <c r="C327" s="0" t="n">
        <v>0.134149667</v>
      </c>
      <c r="D327" s="0" t="n">
        <v>0.083285784</v>
      </c>
      <c r="E327" s="0" t="n">
        <v>0.12650849</v>
      </c>
      <c r="F327" s="0" t="n">
        <v>0.115868405</v>
      </c>
      <c r="G327" s="0" t="n">
        <v>0.089994022</v>
      </c>
    </row>
    <row r="328" customFormat="false" ht="14.5" hidden="false" customHeight="false" outlineLevel="0" collapsed="false">
      <c r="A328" s="0" t="s">
        <v>334</v>
      </c>
      <c r="B328" s="0" t="n">
        <v>0.121354382</v>
      </c>
      <c r="C328" s="0" t="n">
        <v>0.166649607</v>
      </c>
      <c r="D328" s="0" t="n">
        <v>0.132824866</v>
      </c>
      <c r="E328" s="0" t="n">
        <v>0.117092637</v>
      </c>
      <c r="F328" s="0" t="n">
        <v>0.096194842</v>
      </c>
      <c r="G328" s="0" t="n">
        <v>0.07005844</v>
      </c>
    </row>
    <row r="329" customFormat="false" ht="14.5" hidden="false" customHeight="false" outlineLevel="0" collapsed="false">
      <c r="A329" s="0" t="s">
        <v>335</v>
      </c>
      <c r="B329" s="0" t="n">
        <v>0.005596723</v>
      </c>
      <c r="C329" s="0" t="n">
        <v>0.001923889</v>
      </c>
      <c r="D329" s="0" t="n">
        <v>0.00137628</v>
      </c>
      <c r="E329" s="0" t="n">
        <v>0.00711036</v>
      </c>
      <c r="F329" s="0" t="n">
        <v>0.001392759</v>
      </c>
      <c r="G329" s="0" t="n">
        <v>0.001231312</v>
      </c>
    </row>
    <row r="330" customFormat="false" ht="14.5" hidden="false" customHeight="false" outlineLevel="0" collapsed="false">
      <c r="A330" s="0" t="s">
        <v>336</v>
      </c>
      <c r="B330" s="0" t="n">
        <v>0.002572677</v>
      </c>
      <c r="C330" s="0" t="n">
        <v>0.001438855</v>
      </c>
      <c r="D330" s="0" t="n">
        <v>0.000982064</v>
      </c>
      <c r="E330" s="0" t="n">
        <v>0.001901095</v>
      </c>
      <c r="F330" s="0" t="n">
        <v>0.002371434</v>
      </c>
      <c r="G330" s="0" t="n">
        <v>0.001062116</v>
      </c>
    </row>
    <row r="331" customFormat="false" ht="14.5" hidden="false" customHeight="false" outlineLevel="0" collapsed="false">
      <c r="A331" s="0" t="s">
        <v>337</v>
      </c>
      <c r="B331" s="0" t="n">
        <v>0.003117116</v>
      </c>
      <c r="C331" s="0" t="n">
        <v>0.005179146</v>
      </c>
      <c r="D331" s="0" t="n">
        <v>0.001661333</v>
      </c>
      <c r="E331" s="0" t="n">
        <v>0.001163558</v>
      </c>
      <c r="F331" s="0" t="n">
        <v>0.002380273</v>
      </c>
      <c r="G331" s="0" t="n">
        <v>0.000792174</v>
      </c>
    </row>
    <row r="332" customFormat="false" ht="14.5" hidden="false" customHeight="false" outlineLevel="0" collapsed="false">
      <c r="A332" s="0" t="s">
        <v>338</v>
      </c>
      <c r="B332" s="0" t="n">
        <v>0.00425339</v>
      </c>
      <c r="C332" s="0" t="n">
        <v>0.008729414</v>
      </c>
      <c r="D332" s="0" t="n">
        <v>0.005339112</v>
      </c>
      <c r="E332" s="0" t="n">
        <v>0.002184232</v>
      </c>
      <c r="F332" s="0" t="n">
        <v>0.005073773</v>
      </c>
      <c r="G332" s="0" t="n">
        <v>0.006030243</v>
      </c>
    </row>
    <row r="333" customFormat="false" ht="14.5" hidden="false" customHeight="false" outlineLevel="0" collapsed="false">
      <c r="A333" s="0" t="s">
        <v>339</v>
      </c>
      <c r="B333" s="0" t="n">
        <v>0.023073921</v>
      </c>
      <c r="C333" s="0" t="n">
        <v>0.01703396</v>
      </c>
      <c r="D333" s="0" t="n">
        <v>0.027506769</v>
      </c>
      <c r="E333" s="0" t="n">
        <v>0.031401228</v>
      </c>
      <c r="F333" s="0" t="n">
        <v>0.025909447</v>
      </c>
      <c r="G333" s="0" t="n">
        <v>0.025022924</v>
      </c>
    </row>
    <row r="334" customFormat="false" ht="14.5" hidden="false" customHeight="false" outlineLevel="0" collapsed="false">
      <c r="A334" s="0" t="s">
        <v>340</v>
      </c>
      <c r="B334" s="0" t="n">
        <v>0.222273517</v>
      </c>
      <c r="C334" s="0" t="n">
        <v>0.198645191</v>
      </c>
      <c r="D334" s="0" t="n">
        <v>0.256450939</v>
      </c>
      <c r="E334" s="0" t="n">
        <v>0.292072245</v>
      </c>
      <c r="F334" s="0" t="n">
        <v>0.288555553</v>
      </c>
      <c r="G334" s="0" t="n">
        <v>0.294771333</v>
      </c>
    </row>
    <row r="335" customFormat="false" ht="14.5" hidden="false" customHeight="false" outlineLevel="0" collapsed="false">
      <c r="A335" s="0" t="s">
        <v>341</v>
      </c>
      <c r="B335" s="0" t="n">
        <v>0.00206283</v>
      </c>
      <c r="C335" s="0" t="n">
        <v>0.002491905</v>
      </c>
      <c r="D335" s="0" t="n">
        <v>0.00054761</v>
      </c>
      <c r="E335" s="0" t="n">
        <v>0.006821062</v>
      </c>
      <c r="F335" s="0" t="n">
        <v>0.003392161</v>
      </c>
      <c r="G335" s="0" t="n">
        <v>0.001938991</v>
      </c>
    </row>
    <row r="336" customFormat="false" ht="14.5" hidden="false" customHeight="false" outlineLevel="0" collapsed="false">
      <c r="A336" s="0" t="s">
        <v>342</v>
      </c>
      <c r="B336" s="0" t="n">
        <v>0.041618073</v>
      </c>
      <c r="C336" s="0" t="n">
        <v>0.046325345</v>
      </c>
      <c r="D336" s="0" t="n">
        <v>0.066968841</v>
      </c>
      <c r="E336" s="0" t="n">
        <v>0.033589446</v>
      </c>
      <c r="F336" s="0" t="n">
        <v>0.048207263</v>
      </c>
      <c r="G336" s="0" t="n">
        <v>0.071938259</v>
      </c>
    </row>
    <row r="337" customFormat="false" ht="14.5" hidden="false" customHeight="false" outlineLevel="0" collapsed="false">
      <c r="A337" s="0" t="s">
        <v>343</v>
      </c>
      <c r="B337" s="0" t="n">
        <v>0.025627014</v>
      </c>
      <c r="C337" s="0" t="n">
        <v>0.018655393</v>
      </c>
      <c r="D337" s="0" t="n">
        <v>0.026038081</v>
      </c>
      <c r="E337" s="0" t="n">
        <v>0.025746315</v>
      </c>
      <c r="F337" s="0" t="n">
        <v>0.034851183</v>
      </c>
      <c r="G337" s="0" t="n">
        <v>0.035959539</v>
      </c>
    </row>
    <row r="338" customFormat="false" ht="14.5" hidden="false" customHeight="false" outlineLevel="0" collapsed="false">
      <c r="A338" s="0" t="s">
        <v>344</v>
      </c>
      <c r="B338" s="0" t="n">
        <v>0.010906122</v>
      </c>
      <c r="C338" s="0" t="n">
        <v>0.013502101</v>
      </c>
      <c r="D338" s="0" t="n">
        <v>0.017165132</v>
      </c>
      <c r="E338" s="0" t="n">
        <v>0.017828789</v>
      </c>
      <c r="F338" s="0" t="n">
        <v>0.0264915</v>
      </c>
      <c r="G338" s="0" t="n">
        <v>0.026299231</v>
      </c>
    </row>
    <row r="339" customFormat="false" ht="14.5" hidden="false" customHeight="false" outlineLevel="0" collapsed="false">
      <c r="A339" s="0" t="s">
        <v>345</v>
      </c>
      <c r="B339" s="0" t="n">
        <v>0.012172897</v>
      </c>
      <c r="C339" s="0" t="n">
        <v>0.002175909</v>
      </c>
      <c r="D339" s="0" t="n">
        <v>0.002784299</v>
      </c>
      <c r="E339" s="0" t="n">
        <v>0.006913455</v>
      </c>
      <c r="F339" s="0" t="n">
        <v>0.004764479</v>
      </c>
      <c r="G339" s="0" t="n">
        <v>0.001192159</v>
      </c>
    </row>
    <row r="340" customFormat="false" ht="14.5" hidden="false" customHeight="false" outlineLevel="0" collapsed="false">
      <c r="A340" s="0" t="s">
        <v>346</v>
      </c>
      <c r="B340" s="0" t="n">
        <v>0.044916691</v>
      </c>
      <c r="C340" s="0" t="n">
        <v>0.041049726</v>
      </c>
      <c r="D340" s="0" t="n">
        <v>0.030075861</v>
      </c>
      <c r="E340" s="0" t="n">
        <v>0.037961559</v>
      </c>
      <c r="F340" s="0" t="n">
        <v>0.041765419</v>
      </c>
      <c r="G340" s="0" t="n">
        <v>0.022113181</v>
      </c>
    </row>
    <row r="341" customFormat="false" ht="14.5" hidden="false" customHeight="false" outlineLevel="0" collapsed="false">
      <c r="A341" s="0" t="s">
        <v>347</v>
      </c>
      <c r="B341" s="0" t="n">
        <v>0.082927802</v>
      </c>
      <c r="C341" s="0" t="n">
        <v>0.09706422</v>
      </c>
      <c r="D341" s="0" t="n">
        <v>0.073488494</v>
      </c>
      <c r="E341" s="0" t="n">
        <v>0.059600077</v>
      </c>
      <c r="F341" s="0" t="n">
        <v>0.050514564</v>
      </c>
      <c r="G341" s="0" t="n">
        <v>0.040166204</v>
      </c>
    </row>
    <row r="342" customFormat="false" ht="14.5" hidden="false" customHeight="false" outlineLevel="0" collapsed="false">
      <c r="A342" s="0" t="s">
        <v>348</v>
      </c>
      <c r="B342" s="0" t="n">
        <v>0.004949124</v>
      </c>
      <c r="C342" s="0" t="n">
        <v>0.002154943</v>
      </c>
      <c r="D342" s="0" t="n">
        <v>0.002106114</v>
      </c>
      <c r="E342" s="0" t="n">
        <v>0.002408195</v>
      </c>
      <c r="F342" s="0" t="n">
        <v>0.001355561</v>
      </c>
      <c r="G342" s="0" t="n">
        <v>0.000356327</v>
      </c>
    </row>
    <row r="343" customFormat="false" ht="14.5" hidden="false" customHeight="false" outlineLevel="0" collapsed="false">
      <c r="A343" s="0" t="s">
        <v>349</v>
      </c>
      <c r="B343" s="0" t="n">
        <v>0.001656881</v>
      </c>
      <c r="C343" s="0" t="n">
        <v>0.001916467</v>
      </c>
      <c r="D343" s="0" t="n">
        <v>0.000915437</v>
      </c>
      <c r="E343" s="0" t="n">
        <v>0.001778553</v>
      </c>
      <c r="F343" s="0" t="n">
        <v>0.00077136</v>
      </c>
      <c r="G343" s="0" t="n">
        <v>0.000633328</v>
      </c>
    </row>
    <row r="344" customFormat="false" ht="14.5" hidden="false" customHeight="false" outlineLevel="0" collapsed="false">
      <c r="A344" s="0" t="s">
        <v>350</v>
      </c>
      <c r="B344" s="0" t="n">
        <v>0.004393203</v>
      </c>
      <c r="C344" s="0" t="n">
        <v>0.001944104</v>
      </c>
      <c r="D344" s="0" t="n">
        <v>0.001749203</v>
      </c>
      <c r="E344" s="0" t="n">
        <v>0.001320309</v>
      </c>
      <c r="F344" s="0" t="n">
        <v>0.002046189</v>
      </c>
      <c r="G344" s="0" t="n">
        <v>0.003011372</v>
      </c>
    </row>
    <row r="345" customFormat="false" ht="14.5" hidden="false" customHeight="false" outlineLevel="0" collapsed="false">
      <c r="A345" s="0" t="s">
        <v>351</v>
      </c>
      <c r="B345" s="0" t="n">
        <v>0.016314056</v>
      </c>
      <c r="C345" s="0" t="n">
        <v>0.015767628</v>
      </c>
      <c r="D345" s="0" t="n">
        <v>0.016770564</v>
      </c>
      <c r="E345" s="0" t="n">
        <v>0.015729291</v>
      </c>
      <c r="F345" s="0" t="n">
        <v>0.016905568</v>
      </c>
      <c r="G345" s="0" t="n">
        <v>0.018683876</v>
      </c>
    </row>
    <row r="346" customFormat="false" ht="14.5" hidden="false" customHeight="false" outlineLevel="0" collapsed="false">
      <c r="A346" s="0" t="s">
        <v>352</v>
      </c>
      <c r="B346" s="0" t="n">
        <v>0.165822581</v>
      </c>
      <c r="C346" s="0" t="n">
        <v>0.179776237</v>
      </c>
      <c r="D346" s="0" t="n">
        <v>0.191676748</v>
      </c>
      <c r="E346" s="0" t="n">
        <v>0.149811316</v>
      </c>
      <c r="F346" s="0" t="n">
        <v>0.177359972</v>
      </c>
      <c r="G346" s="0" t="n">
        <v>0.214117482</v>
      </c>
    </row>
    <row r="347" customFormat="false" ht="14.5" hidden="false" customHeight="false" outlineLevel="0" collapsed="false">
      <c r="A347" s="0" t="s">
        <v>353</v>
      </c>
      <c r="B347" s="0" t="n">
        <v>0.002936989</v>
      </c>
      <c r="C347" s="0" t="n">
        <v>0.000826985</v>
      </c>
      <c r="D347" s="0" t="n">
        <v>0.000942715</v>
      </c>
      <c r="E347" s="0" t="n">
        <v>0.003074814</v>
      </c>
      <c r="F347" s="0" t="n">
        <v>0.002060026</v>
      </c>
      <c r="G347" s="0" t="n">
        <v>0.001498905</v>
      </c>
    </row>
    <row r="348" customFormat="false" ht="14.5" hidden="false" customHeight="false" outlineLevel="0" collapsed="false">
      <c r="A348" s="0" t="s">
        <v>354</v>
      </c>
      <c r="B348" s="0" t="n">
        <v>0.016188787</v>
      </c>
      <c r="C348" s="0" t="n">
        <v>0.016853542</v>
      </c>
      <c r="D348" s="0" t="n">
        <v>0.02808444</v>
      </c>
      <c r="E348" s="0" t="n">
        <v>0.013728284</v>
      </c>
      <c r="F348" s="0" t="n">
        <v>0.015713132</v>
      </c>
      <c r="G348" s="0" t="n">
        <v>0.03333828</v>
      </c>
    </row>
    <row r="349" customFormat="false" ht="14.5" hidden="false" customHeight="false" outlineLevel="0" collapsed="false">
      <c r="A349" s="0" t="s">
        <v>355</v>
      </c>
      <c r="B349" s="0" t="n">
        <v>0.013510522</v>
      </c>
      <c r="C349" s="0" t="n">
        <v>0.007366287</v>
      </c>
      <c r="D349" s="0" t="n">
        <v>0.012343996</v>
      </c>
      <c r="E349" s="0" t="n">
        <v>0.013215923</v>
      </c>
      <c r="F349" s="0" t="n">
        <v>0.013198549</v>
      </c>
      <c r="G349" s="0" t="n">
        <v>0.018526231</v>
      </c>
    </row>
    <row r="350" customFormat="false" ht="14.5" hidden="false" customHeight="false" outlineLevel="0" collapsed="false">
      <c r="A350" s="0" t="s">
        <v>356</v>
      </c>
      <c r="B350" s="0" t="n">
        <v>0.009193487</v>
      </c>
      <c r="C350" s="0" t="n">
        <v>0.010763587</v>
      </c>
      <c r="D350" s="0" t="n">
        <v>0.013684286</v>
      </c>
      <c r="E350" s="0" t="n">
        <v>0.011930464</v>
      </c>
      <c r="F350" s="0" t="n">
        <v>0.01121204</v>
      </c>
      <c r="G350" s="0" t="n">
        <v>0.017195074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0.0.3$Windows_X86_64 LibreOffice_project/8061b3e9204bef6b321a21033174034a5e2ea88e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14T05:45:43Z</dcterms:created>
  <dc:creator>Jin Li</dc:creator>
  <dc:description/>
  <dc:language>en-IN</dc:language>
  <cp:lastModifiedBy/>
  <dcterms:modified xsi:type="dcterms:W3CDTF">2021-06-13T12:36:51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